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ural Network Results" sheetId="1" state="visible" r:id="rId2"/>
    <sheet name="TATA-containing and TATA-less " sheetId="2" state="visible" r:id="rId3"/>
    <sheet name="Manuscript figur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" uniqueCount="94">
  <si>
    <t xml:space="preserve">Training 1</t>
  </si>
  <si>
    <t xml:space="preserve">Training 2</t>
  </si>
  <si>
    <t xml:space="preserve">Abbreviations</t>
  </si>
  <si>
    <t xml:space="preserve">Table 1</t>
  </si>
  <si>
    <t xml:space="preserve">Table 2</t>
  </si>
  <si>
    <r>
      <rPr>
        <sz val="10"/>
        <rFont val="Arial"/>
        <family val="0"/>
      </rPr>
      <t xml:space="preserve">HS = </t>
    </r>
    <r>
      <rPr>
        <i val="true"/>
        <sz val="10"/>
        <rFont val="Arial"/>
        <family val="2"/>
      </rPr>
      <t xml:space="preserve">Homo sapiens</t>
    </r>
  </si>
  <si>
    <t xml:space="preserve">Pattern</t>
  </si>
  <si>
    <t xml:space="preserve">HS</t>
  </si>
  <si>
    <t xml:space="preserve">DM</t>
  </si>
  <si>
    <t xml:space="preserve">OS</t>
  </si>
  <si>
    <t xml:space="preserve">AT</t>
  </si>
  <si>
    <t xml:space="preserve">Mean</t>
  </si>
  <si>
    <r>
      <rPr>
        <sz val="10"/>
        <rFont val="Arial"/>
        <family val="0"/>
      </rPr>
      <t xml:space="preserve">DM = </t>
    </r>
    <r>
      <rPr>
        <i val="true"/>
        <sz val="10"/>
        <rFont val="Arial"/>
        <family val="2"/>
      </rPr>
      <t xml:space="preserve">Drosophila melanogaster</t>
    </r>
  </si>
  <si>
    <t xml:space="preserve">AT based</t>
  </si>
  <si>
    <r>
      <rPr>
        <sz val="10"/>
        <rFont val="Arial"/>
        <family val="0"/>
      </rPr>
      <t xml:space="preserve">OS = </t>
    </r>
    <r>
      <rPr>
        <i val="true"/>
        <sz val="10"/>
        <rFont val="Arial"/>
        <family val="2"/>
      </rPr>
      <t xml:space="preserve">Oryza sativa</t>
    </r>
  </si>
  <si>
    <t xml:space="preserve">CG based</t>
  </si>
  <si>
    <r>
      <rPr>
        <sz val="10"/>
        <rFont val="Arial"/>
        <family val="0"/>
      </rPr>
      <t xml:space="preserve">AT = </t>
    </r>
    <r>
      <rPr>
        <i val="true"/>
        <sz val="10"/>
        <rFont val="Arial"/>
        <family val="2"/>
      </rPr>
      <t xml:space="preserve">Arabidopsis thaliana</t>
    </r>
  </si>
  <si>
    <t xml:space="preserve">AT spike</t>
  </si>
  <si>
    <t xml:space="preserve">CG spike</t>
  </si>
  <si>
    <t xml:space="preserve">Legend</t>
  </si>
  <si>
    <t xml:space="preserve">AT less</t>
  </si>
  <si>
    <t xml:space="preserve">Training 1 results. The number of promoter patterns found by PromNN for each class of promoters.</t>
  </si>
  <si>
    <t xml:space="preserve">CG less</t>
  </si>
  <si>
    <t xml:space="preserve">Training 2 results. The number of promoter patterns found by PromNN for each class of promoters.</t>
  </si>
  <si>
    <t xml:space="preserve">ATCG compact</t>
  </si>
  <si>
    <t xml:space="preserve">Table 3</t>
  </si>
  <si>
    <t xml:space="preserve">Training 1 - percentage conversion. To convert the number of patterns from each class into percentages we used the formula: (100/Total Promoters) × Promoter type.</t>
  </si>
  <si>
    <t xml:space="preserve">ATCG balanced</t>
  </si>
  <si>
    <t xml:space="preserve">Table 4</t>
  </si>
  <si>
    <t xml:space="preserve">Training 2 - percentage conversion. To convert the number of patterns from each class into percentages we used the formula: (100/Total Promoters) × Promoter type.</t>
  </si>
  <si>
    <t xml:space="preserve">ATCG less</t>
  </si>
  <si>
    <t xml:space="preserve">Table 5</t>
  </si>
  <si>
    <t xml:space="preserve">Training 1 - average frequencies. Light yellow color shows the average frequencies of each promoter class from all organisms in training 1.</t>
  </si>
  <si>
    <t xml:space="preserve">ATCG middle</t>
  </si>
  <si>
    <t xml:space="preserve">Table 6</t>
  </si>
  <si>
    <t xml:space="preserve">Training 2 - average frequencies. Light yellow color shows the average frequencies of each promoter class from all organisms in training 2.</t>
  </si>
  <si>
    <t xml:space="preserve">Table 7</t>
  </si>
  <si>
    <t xml:space="preserve">Training 1 and training 2 average frequencies. Pale green column shows the average frequency between training 1 and training 2.</t>
  </si>
  <si>
    <t xml:space="preserve">Table 8</t>
  </si>
  <si>
    <t xml:space="preserve">Average frequency between species. The table is used to generate Fig. 2b which is showing the average preference of promoter classes between species.</t>
  </si>
  <si>
    <t xml:space="preserve">Table 9</t>
  </si>
  <si>
    <t xml:space="preserve">Promoter frequencies in each species. Intermediate table used to calculate the average promoter frequencies between training 1 and 2 for each species.</t>
  </si>
  <si>
    <t xml:space="preserve">Table 10</t>
  </si>
  <si>
    <t xml:space="preserve">Average promoter frequencies between species. The purpose of this table is to generate Fig. 2c which is showing the frequency of promoter classes in each species.</t>
  </si>
  <si>
    <t xml:space="preserve">Table 11</t>
  </si>
  <si>
    <t xml:space="preserve">Standard deviation. Light rose columns show the standard deviation values between training 1 and training 2 data.</t>
  </si>
  <si>
    <t xml:space="preserve">Table 12</t>
  </si>
  <si>
    <t xml:space="preserve">Neural network estimation. The purpose of this table is to generate Fig. 2d which is showing some neural network differences between training 1 and 2.</t>
  </si>
  <si>
    <t xml:space="preserve">Table 13</t>
  </si>
  <si>
    <t xml:space="preserve">Promoter class frequency in each species. The table is used to generate Fig. 2a which is highlighting the proportion of promoter classes in each species.</t>
  </si>
  <si>
    <t xml:space="preserve">Train 1</t>
  </si>
  <si>
    <t xml:space="preserve">Train 2</t>
  </si>
  <si>
    <t xml:space="preserve">Fig. 2b</t>
  </si>
  <si>
    <t xml:space="preserve">DS</t>
  </si>
  <si>
    <t xml:space="preserve">Fig. 2c</t>
  </si>
  <si>
    <t xml:space="preserve">Homo sapiens</t>
  </si>
  <si>
    <t xml:space="preserve">Drosophila melanogaster</t>
  </si>
  <si>
    <t xml:space="preserve">Oryza sativa</t>
  </si>
  <si>
    <t xml:space="preserve">Arabidopsis thaliana</t>
  </si>
  <si>
    <t xml:space="preserve">SD</t>
  </si>
  <si>
    <t xml:space="preserve">Fig. 2d</t>
  </si>
  <si>
    <t xml:space="preserve">Fig. 2a</t>
  </si>
  <si>
    <t xml:space="preserve"> </t>
  </si>
  <si>
    <t xml:space="preserve">TATA-containing and TATA-less correlations</t>
  </si>
  <si>
    <t xml:space="preserve">Table 14A-F</t>
  </si>
  <si>
    <t xml:space="preserve">Promoter samples 1-3. Observations were made on three separate samples of 265 random promoters (795 in total) from a collection of 8512 Homo sapiens promoters (Supplementary Data  8). TATA-containing and TATA-less results for each class were determined through PromKappa (Supplementary Data  7).</t>
  </si>
  <si>
    <t xml:space="preserve">Table 14D-F</t>
  </si>
  <si>
    <t xml:space="preserve">Percentage conversion. TATA-containing and TATA-less observations for each class are converted into percentages.</t>
  </si>
  <si>
    <t xml:space="preserve">Table 15A,B</t>
  </si>
  <si>
    <t xml:space="preserve">Average between samples. TATA-containing and TATA-less averages are made between samples for each class.</t>
  </si>
  <si>
    <t xml:space="preserve">Table 15C</t>
  </si>
  <si>
    <t xml:space="preserve">Main results. TATA-containing and TATA-less correlations are shown for each class. Furthermore, the sum of TATA-containing and TATA-less promoters from each class is consistent with PromNN main results.</t>
  </si>
  <si>
    <t xml:space="preserve">Table 14A</t>
  </si>
  <si>
    <t xml:space="preserve">Table 14D</t>
  </si>
  <si>
    <t xml:space="preserve">TATA-containing</t>
  </si>
  <si>
    <t xml:space="preserve">TATA-less</t>
  </si>
  <si>
    <t xml:space="preserve">Sample 1</t>
  </si>
  <si>
    <t xml:space="preserve">Table 14B</t>
  </si>
  <si>
    <t xml:space="preserve">Table 14E</t>
  </si>
  <si>
    <t xml:space="preserve">Sample 2</t>
  </si>
  <si>
    <t xml:space="preserve">Table 14C</t>
  </si>
  <si>
    <t xml:space="preserve">Table 14F</t>
  </si>
  <si>
    <t xml:space="preserve">Sample 3</t>
  </si>
  <si>
    <t xml:space="preserve">Table 15A</t>
  </si>
  <si>
    <t xml:space="preserve">Sample 1 (%)</t>
  </si>
  <si>
    <t xml:space="preserve">Sample 2 (%)</t>
  </si>
  <si>
    <t xml:space="preserve">Sample 3 (%)</t>
  </si>
  <si>
    <t xml:space="preserve">TATA-containing (%)</t>
  </si>
  <si>
    <t xml:space="preserve">TATA-less (%)</t>
  </si>
  <si>
    <t xml:space="preserve">Sampling results</t>
  </si>
  <si>
    <t xml:space="preserve">NN results</t>
  </si>
  <si>
    <t xml:space="preserve">STDEV</t>
  </si>
  <si>
    <t xml:space="preserve">Table 15B</t>
  </si>
  <si>
    <t xml:space="preserve">Fig. 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Arial"/>
      <family val="2"/>
    </font>
    <font>
      <sz val="10"/>
      <color rgb="FFFFFFFF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6"/>
      <color rgb="FFFFFFFF"/>
      <name val="Arial"/>
      <family val="0"/>
    </font>
    <font>
      <sz val="10"/>
      <color rgb="FFFFFFFF"/>
      <name val="Arial"/>
      <family val="2"/>
    </font>
    <font>
      <sz val="26"/>
      <name val="Arial"/>
      <family val="2"/>
    </font>
    <font>
      <b val="true"/>
      <sz val="10"/>
      <color rgb="FFFFFFFF"/>
      <name val="Arial"/>
      <family val="2"/>
    </font>
    <font>
      <sz val="12"/>
      <name val="Arial"/>
      <family val="2"/>
    </font>
    <font>
      <b val="true"/>
      <i val="true"/>
      <sz val="10"/>
      <name val="Arial"/>
      <family val="2"/>
    </font>
    <font>
      <sz val="10"/>
      <color rgb="FF000000"/>
      <name val="Arial"/>
      <family val="0"/>
    </font>
    <font>
      <b val="true"/>
      <sz val="8.75"/>
      <color rgb="FFFFFFFF"/>
      <name val="Arial"/>
      <family val="2"/>
    </font>
    <font>
      <sz val="8.75"/>
      <color rgb="FF000000"/>
      <name val="Arial"/>
      <family val="2"/>
    </font>
    <font>
      <b val="true"/>
      <sz val="8.5"/>
      <color rgb="FFFFFFFF"/>
      <name val="Arial"/>
      <family val="2"/>
    </font>
    <font>
      <sz val="8.5"/>
      <color rgb="FF000000"/>
      <name val="Arial"/>
      <family val="2"/>
    </font>
    <font>
      <sz val="5.75"/>
      <color rgb="FF000000"/>
      <name val="Arial"/>
      <family val="2"/>
    </font>
    <font>
      <sz val="18.5"/>
      <color rgb="FF000000"/>
      <name val="Arial"/>
      <family val="2"/>
    </font>
    <font>
      <sz val="14.75"/>
      <color rgb="FF000000"/>
      <name val="Arial"/>
      <family val="2"/>
    </font>
    <font>
      <sz val="12"/>
      <color rgb="FF000000"/>
      <name val="Arial"/>
      <family val="2"/>
    </font>
    <font>
      <sz val="11.75"/>
      <color rgb="FF000000"/>
      <name val="Arial"/>
      <family val="2"/>
    </font>
    <font>
      <b val="true"/>
      <sz val="10"/>
      <color rgb="FFFFFFFF"/>
      <name val="Arial"/>
      <family val="2"/>
      <charset val="238"/>
    </font>
    <font>
      <b val="true"/>
      <sz val="10"/>
      <name val="Arial"/>
      <family val="0"/>
    </font>
    <font>
      <sz val="8"/>
      <color rgb="FF000000"/>
      <name val="Arial"/>
      <family val="2"/>
    </font>
    <font>
      <sz val="11"/>
      <color rgb="FF000000"/>
      <name val="Arial"/>
      <family val="2"/>
    </font>
    <font>
      <sz val="20"/>
      <color rgb="FF000000"/>
      <name val="Arial"/>
      <family val="2"/>
    </font>
    <font>
      <sz val="19.75"/>
      <color rgb="FF000000"/>
      <name val="Arial"/>
      <family val="2"/>
    </font>
    <font>
      <sz val="16.75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808080"/>
        <bgColor rgb="FF75755E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CC"/>
      </patternFill>
    </fill>
    <fill>
      <patternFill patternType="solid">
        <fgColor rgb="FFCC99FF"/>
        <bgColor rgb="FF9999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757546"/>
      <rgbColor rgb="FF000080"/>
      <rgbColor rgb="FF757500"/>
      <rgbColor rgb="FF750075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2F002F"/>
      <rgbColor rgb="FFFF00FF"/>
      <rgbColor rgb="FFFFFF00"/>
      <rgbColor rgb="FF00FFFF"/>
      <rgbColor rgb="FF800080"/>
      <rgbColor rgb="FF800000"/>
      <rgbColor rgb="FF465E75"/>
      <rgbColor rgb="FF0000FF"/>
      <rgbColor rgb="FF00CCFF"/>
      <rgbColor rgb="FFF2F2F2"/>
      <rgbColor rgb="FFCCFFCC"/>
      <rgbColor rgb="FFFFFF99"/>
      <rgbColor rgb="FF99CCFF"/>
      <rgbColor rgb="FFFF99CC"/>
      <rgbColor rgb="FFCC99FF"/>
      <rgbColor rgb="FFFFCC99"/>
      <rgbColor rgb="FF5E7575"/>
      <rgbColor rgb="FF33CCCC"/>
      <rgbColor rgb="FF75755E"/>
      <rgbColor rgb="FFFFCC00"/>
      <rgbColor rgb="FFFF9900"/>
      <rgbColor rgb="FFFF6600"/>
      <rgbColor rgb="FF5E5E75"/>
      <rgbColor rgb="FF969696"/>
      <rgbColor rgb="FF002F5E"/>
      <rgbColor rgb="FF339966"/>
      <rgbColor rgb="FF003300"/>
      <rgbColor rgb="FF46172F"/>
      <rgbColor rgb="FF755E46"/>
      <rgbColor rgb="FF753B3B"/>
      <rgbColor rgb="FF464675"/>
      <rgbColor rgb="FF17462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percentStacked"/>
        <c:varyColors val="0"/>
        <c:ser>
          <c:idx val="0"/>
          <c:order val="0"/>
          <c:tx>
            <c:strRef>
              <c:f>'Neural Network Results'!$B$18</c:f>
              <c:strCache>
                <c:ptCount val="1"/>
                <c:pt idx="0">
                  <c:v>HS</c:v>
                </c:pt>
              </c:strCache>
            </c:strRef>
          </c:tx>
          <c:spPr>
            <a:gradFill>
              <a:gsLst>
                <a:gs pos="0">
                  <a:srgbClr val="9999ff"/>
                </a:gs>
                <a:gs pos="100000">
                  <a:srgbClr val="464675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A$19:$A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B$19:$B$28</c:f>
              <c:numCache>
                <c:formatCode>General</c:formatCode>
                <c:ptCount val="10"/>
                <c:pt idx="0">
                  <c:v>4.58176691729323</c:v>
                </c:pt>
                <c:pt idx="1">
                  <c:v>43.3035714285714</c:v>
                </c:pt>
                <c:pt idx="2">
                  <c:v>4.3703007518797</c:v>
                </c:pt>
                <c:pt idx="3">
                  <c:v>13.3928571428571</c:v>
                </c:pt>
                <c:pt idx="4">
                  <c:v>0.411184210526316</c:v>
                </c:pt>
                <c:pt idx="5">
                  <c:v>2.77255639097744</c:v>
                </c:pt>
                <c:pt idx="6">
                  <c:v>3.81813909774436</c:v>
                </c:pt>
                <c:pt idx="7">
                  <c:v>25.0704887218045</c:v>
                </c:pt>
                <c:pt idx="8">
                  <c:v>2.06766917293233</c:v>
                </c:pt>
                <c:pt idx="9">
                  <c:v>0.211466165413534</c:v>
                </c:pt>
              </c:numCache>
            </c:numRef>
          </c:val>
        </c:ser>
        <c:ser>
          <c:idx val="1"/>
          <c:order val="1"/>
          <c:tx>
            <c:strRef>
              <c:f>'Neural Network Results'!$C$18</c:f>
              <c:strCache>
                <c:ptCount val="1"/>
                <c:pt idx="0">
                  <c:v>DM</c:v>
                </c:pt>
              </c:strCache>
            </c:strRef>
          </c:tx>
          <c:spPr>
            <a:gradFill>
              <a:gsLst>
                <a:gs pos="0">
                  <a:srgbClr val="993366"/>
                </a:gs>
                <a:gs pos="100000">
                  <a:srgbClr val="46172f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A$19:$A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C$19:$C$28</c:f>
              <c:numCache>
                <c:formatCode>General</c:formatCode>
                <c:ptCount val="10"/>
                <c:pt idx="0">
                  <c:v>60.2497398543184</c:v>
                </c:pt>
                <c:pt idx="1">
                  <c:v>1.04058272632674</c:v>
                </c:pt>
                <c:pt idx="2">
                  <c:v>11.0301768990635</c:v>
                </c:pt>
                <c:pt idx="3">
                  <c:v>9.05306971904266</c:v>
                </c:pt>
                <c:pt idx="4">
                  <c:v>0</c:v>
                </c:pt>
                <c:pt idx="5">
                  <c:v>2.80957336108221</c:v>
                </c:pt>
                <c:pt idx="6">
                  <c:v>4.78668054110302</c:v>
                </c:pt>
                <c:pt idx="7">
                  <c:v>10.4578563995838</c:v>
                </c:pt>
                <c:pt idx="8">
                  <c:v>0.312174817898023</c:v>
                </c:pt>
                <c:pt idx="9">
                  <c:v>0.260145681581686</c:v>
                </c:pt>
              </c:numCache>
            </c:numRef>
          </c:val>
        </c:ser>
        <c:ser>
          <c:idx val="2"/>
          <c:order val="2"/>
          <c:tx>
            <c:strRef>
              <c:f>'Neural Network Results'!$D$18</c:f>
              <c:strCache>
                <c:ptCount val="1"/>
                <c:pt idx="0">
                  <c:v>OS</c:v>
                </c:pt>
              </c:strCache>
            </c:strRef>
          </c:tx>
          <c:spPr>
            <a:gradFill>
              <a:gsLst>
                <a:gs pos="0">
                  <a:srgbClr val="ffffcc"/>
                </a:gs>
                <a:gs pos="100000">
                  <a:srgbClr val="75755e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A$19:$A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D$19:$D$28</c:f>
              <c:numCache>
                <c:formatCode>General</c:formatCode>
                <c:ptCount val="10"/>
                <c:pt idx="0">
                  <c:v>19.2961347571063</c:v>
                </c:pt>
                <c:pt idx="1">
                  <c:v>9.95638441870958</c:v>
                </c:pt>
                <c:pt idx="2">
                  <c:v>5.30906903293728</c:v>
                </c:pt>
                <c:pt idx="3">
                  <c:v>14.9646563392991</c:v>
                </c:pt>
                <c:pt idx="4">
                  <c:v>0.165438411791247</c:v>
                </c:pt>
                <c:pt idx="5">
                  <c:v>16.2731237780117</c:v>
                </c:pt>
                <c:pt idx="6">
                  <c:v>5.95578282448489</c:v>
                </c:pt>
                <c:pt idx="7">
                  <c:v>26.2295081967213</c:v>
                </c:pt>
                <c:pt idx="8">
                  <c:v>1.54910512859077</c:v>
                </c:pt>
                <c:pt idx="9">
                  <c:v>0.300797112347721</c:v>
                </c:pt>
              </c:numCache>
            </c:numRef>
          </c:val>
        </c:ser>
        <c:ser>
          <c:idx val="3"/>
          <c:order val="3"/>
          <c:tx>
            <c:strRef>
              <c:f>'Neural Network Results'!$E$18</c:f>
              <c:strCache>
                <c:ptCount val="1"/>
                <c:pt idx="0">
                  <c:v>AT</c:v>
                </c:pt>
              </c:strCache>
            </c:strRef>
          </c:tx>
          <c:spPr>
            <a:gradFill>
              <a:gsLst>
                <a:gs pos="0">
                  <a:srgbClr val="ccffff"/>
                </a:gs>
                <a:gs pos="100000">
                  <a:srgbClr val="5e7575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A$19:$A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E$19:$E$28</c:f>
              <c:numCache>
                <c:formatCode>General</c:formatCode>
                <c:ptCount val="10"/>
                <c:pt idx="0">
                  <c:v>41.9640308307165</c:v>
                </c:pt>
                <c:pt idx="1">
                  <c:v>0.171281758492721</c:v>
                </c:pt>
                <c:pt idx="2">
                  <c:v>19.2977447901798</c:v>
                </c:pt>
                <c:pt idx="3">
                  <c:v>9.96288895232658</c:v>
                </c:pt>
                <c:pt idx="4">
                  <c:v>0</c:v>
                </c:pt>
                <c:pt idx="5">
                  <c:v>6.96545817870397</c:v>
                </c:pt>
                <c:pt idx="6">
                  <c:v>17.8418498429917</c:v>
                </c:pt>
                <c:pt idx="7">
                  <c:v>3.42563516985441</c:v>
                </c:pt>
                <c:pt idx="8">
                  <c:v>0.0285469597487868</c:v>
                </c:pt>
                <c:pt idx="9">
                  <c:v>0.342563516985441</c:v>
                </c:pt>
              </c:numCache>
            </c:numRef>
          </c:val>
        </c:ser>
        <c:gapWidth val="150"/>
        <c:overlap val="100"/>
        <c:axId val="17924517"/>
        <c:axId val="95795761"/>
      </c:barChart>
      <c:catAx>
        <c:axId val="179245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7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5795761"/>
        <c:crossesAt val="0"/>
        <c:auto val="1"/>
        <c:lblAlgn val="ctr"/>
        <c:lblOffset val="100"/>
        <c:noMultiLvlLbl val="0"/>
      </c:catAx>
      <c:valAx>
        <c:axId val="95795761"/>
        <c:scaling>
          <c:orientation val="minMax"/>
        </c:scaling>
        <c:delete val="0"/>
        <c:axPos val="l"/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7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792451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8080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TATA-containing and TATA-less '!$J$22</c:f>
              <c:strCache>
                <c:ptCount val="1"/>
                <c:pt idx="0">
                  <c:v>TATA-containing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23:$I$32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J$23:$J$32</c:f>
              <c:numCache>
                <c:formatCode>General</c:formatCode>
                <c:ptCount val="10"/>
                <c:pt idx="0">
                  <c:v>3.39622641509434</c:v>
                </c:pt>
                <c:pt idx="1">
                  <c:v>5.28301886792453</c:v>
                </c:pt>
                <c:pt idx="2">
                  <c:v>4.15094339622642</c:v>
                </c:pt>
                <c:pt idx="3">
                  <c:v>2.26415094339623</c:v>
                </c:pt>
                <c:pt idx="4">
                  <c:v>4.15094339622642</c:v>
                </c:pt>
                <c:pt idx="5">
                  <c:v>0</c:v>
                </c:pt>
                <c:pt idx="6">
                  <c:v>7.16981132075472</c:v>
                </c:pt>
                <c:pt idx="7">
                  <c:v>10.5660377358491</c:v>
                </c:pt>
                <c:pt idx="8">
                  <c:v>0</c:v>
                </c:pt>
                <c:pt idx="9">
                  <c:v>6.41509433962264</c:v>
                </c:pt>
              </c:numCache>
            </c:numRef>
          </c:val>
        </c:ser>
        <c:ser>
          <c:idx val="1"/>
          <c:order val="1"/>
          <c:tx>
            <c:strRef>
              <c:f>'TATA-containing and TATA-less '!$K$22</c:f>
              <c:strCache>
                <c:ptCount val="1"/>
                <c:pt idx="0">
                  <c:v>TATA-les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23:$I$32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K$23:$K$32</c:f>
              <c:numCache>
                <c:formatCode>General</c:formatCode>
                <c:ptCount val="10"/>
                <c:pt idx="0">
                  <c:v>0</c:v>
                </c:pt>
                <c:pt idx="1">
                  <c:v>33.9622641509434</c:v>
                </c:pt>
                <c:pt idx="2">
                  <c:v>1.88679245283019</c:v>
                </c:pt>
                <c:pt idx="3">
                  <c:v>1.50943396226415</c:v>
                </c:pt>
                <c:pt idx="4">
                  <c:v>3.39622641509434</c:v>
                </c:pt>
                <c:pt idx="5">
                  <c:v>1.13207547169811</c:v>
                </c:pt>
                <c:pt idx="6">
                  <c:v>3.77358490566038</c:v>
                </c:pt>
                <c:pt idx="7">
                  <c:v>6.79245283018868</c:v>
                </c:pt>
                <c:pt idx="8">
                  <c:v>1.50943396226415</c:v>
                </c:pt>
                <c:pt idx="9">
                  <c:v>2.64150943396226</c:v>
                </c:pt>
              </c:numCache>
            </c:numRef>
          </c:val>
        </c:ser>
        <c:gapWidth val="150"/>
        <c:overlap val="0"/>
        <c:axId val="82564116"/>
        <c:axId val="776730"/>
      </c:barChart>
      <c:catAx>
        <c:axId val="825641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730"/>
        <c:crossesAt val="0"/>
        <c:auto val="1"/>
        <c:lblAlgn val="ctr"/>
        <c:lblOffset val="100"/>
        <c:noMultiLvlLbl val="0"/>
      </c:catAx>
      <c:valAx>
        <c:axId val="7767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56411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t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TATA-containing and TATA-less '!$J$52</c:f>
              <c:strCache>
                <c:ptCount val="1"/>
                <c:pt idx="0">
                  <c:v>TATA-containing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53:$I$62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J$53:$J$62</c:f>
              <c:numCache>
                <c:formatCode>General</c:formatCode>
                <c:ptCount val="10"/>
                <c:pt idx="0">
                  <c:v>8.30188679245283</c:v>
                </c:pt>
                <c:pt idx="1">
                  <c:v>4.52830188679245</c:v>
                </c:pt>
                <c:pt idx="2">
                  <c:v>1.88679245283019</c:v>
                </c:pt>
                <c:pt idx="3">
                  <c:v>1.88679245283019</c:v>
                </c:pt>
                <c:pt idx="4">
                  <c:v>3.0188679245283</c:v>
                </c:pt>
                <c:pt idx="5">
                  <c:v>0</c:v>
                </c:pt>
                <c:pt idx="6">
                  <c:v>5.66037735849057</c:v>
                </c:pt>
                <c:pt idx="7">
                  <c:v>8.67924528301887</c:v>
                </c:pt>
                <c:pt idx="8">
                  <c:v>0</c:v>
                </c:pt>
                <c:pt idx="9">
                  <c:v>4.15094339622642</c:v>
                </c:pt>
              </c:numCache>
            </c:numRef>
          </c:val>
        </c:ser>
        <c:ser>
          <c:idx val="1"/>
          <c:order val="1"/>
          <c:tx>
            <c:strRef>
              <c:f>'TATA-containing and TATA-less '!$K$52</c:f>
              <c:strCache>
                <c:ptCount val="1"/>
                <c:pt idx="0">
                  <c:v>TATA-les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53:$I$62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K$53:$K$62</c:f>
              <c:numCache>
                <c:formatCode>General</c:formatCode>
                <c:ptCount val="10"/>
                <c:pt idx="0">
                  <c:v>1.13207547169811</c:v>
                </c:pt>
                <c:pt idx="1">
                  <c:v>43.0188679245283</c:v>
                </c:pt>
                <c:pt idx="2">
                  <c:v>3.0188679245283</c:v>
                </c:pt>
                <c:pt idx="3">
                  <c:v>1.50943396226415</c:v>
                </c:pt>
                <c:pt idx="4">
                  <c:v>1.88679245283019</c:v>
                </c:pt>
                <c:pt idx="5">
                  <c:v>0</c:v>
                </c:pt>
                <c:pt idx="6">
                  <c:v>3.39622641509434</c:v>
                </c:pt>
                <c:pt idx="7">
                  <c:v>4.52830188679245</c:v>
                </c:pt>
                <c:pt idx="8">
                  <c:v>1.13207547169811</c:v>
                </c:pt>
                <c:pt idx="9">
                  <c:v>2.26415094339623</c:v>
                </c:pt>
              </c:numCache>
            </c:numRef>
          </c:val>
        </c:ser>
        <c:gapWidth val="150"/>
        <c:overlap val="0"/>
        <c:axId val="4839092"/>
        <c:axId val="50330013"/>
      </c:barChart>
      <c:catAx>
        <c:axId val="48390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30013"/>
        <c:crossesAt val="0"/>
        <c:auto val="1"/>
        <c:lblAlgn val="ctr"/>
        <c:lblOffset val="100"/>
        <c:noMultiLvlLbl val="0"/>
      </c:catAx>
      <c:valAx>
        <c:axId val="503300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3909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t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TATA-containing and TATA-less '!$J$70</c:f>
              <c:strCache>
                <c:ptCount val="1"/>
                <c:pt idx="0">
                  <c:v>TATA-containing (%)</c:v>
                </c:pt>
              </c:strCache>
            </c:strRef>
          </c:tx>
          <c:spPr>
            <a:gradFill>
              <a:gsLst>
                <a:gs pos="0">
                  <a:srgbClr val="464675"/>
                </a:gs>
                <a:gs pos="50000">
                  <a:srgbClr val="9999ff"/>
                </a:gs>
                <a:gs pos="100000">
                  <a:srgbClr val="4646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71:$I$80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J$71:$J$80</c:f>
              <c:numCache>
                <c:formatCode>General</c:formatCode>
                <c:ptCount val="10"/>
                <c:pt idx="0">
                  <c:v>6.415094339</c:v>
                </c:pt>
                <c:pt idx="1">
                  <c:v>5.283018868</c:v>
                </c:pt>
                <c:pt idx="2">
                  <c:v>3.018867925</c:v>
                </c:pt>
                <c:pt idx="3">
                  <c:v>1.509433962</c:v>
                </c:pt>
                <c:pt idx="4">
                  <c:v>3.522012579</c:v>
                </c:pt>
                <c:pt idx="5">
                  <c:v>0.251572327</c:v>
                </c:pt>
                <c:pt idx="6">
                  <c:v>6.163522012</c:v>
                </c:pt>
                <c:pt idx="7">
                  <c:v>9.811320758</c:v>
                </c:pt>
                <c:pt idx="8">
                  <c:v>0.251572327</c:v>
                </c:pt>
                <c:pt idx="9">
                  <c:v>5.408805031</c:v>
                </c:pt>
              </c:numCache>
            </c:numRef>
          </c:val>
        </c:ser>
        <c:ser>
          <c:idx val="1"/>
          <c:order val="1"/>
          <c:tx>
            <c:strRef>
              <c:f>'TATA-containing and TATA-less '!$K$70</c:f>
              <c:strCache>
                <c:ptCount val="1"/>
                <c:pt idx="0">
                  <c:v>TATA-less (%)</c:v>
                </c:pt>
              </c:strCache>
            </c:strRef>
          </c:tx>
          <c:spPr>
            <a:gradFill>
              <a:gsLst>
                <a:gs pos="0">
                  <a:srgbClr val="46172f"/>
                </a:gs>
                <a:gs pos="50000">
                  <a:srgbClr val="993366"/>
                </a:gs>
                <a:gs pos="100000">
                  <a:srgbClr val="4617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71:$I$80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K$71:$K$80</c:f>
              <c:numCache>
                <c:formatCode>General</c:formatCode>
                <c:ptCount val="10"/>
                <c:pt idx="0">
                  <c:v>0.754716981</c:v>
                </c:pt>
                <c:pt idx="1">
                  <c:v>36.72955975</c:v>
                </c:pt>
                <c:pt idx="2">
                  <c:v>3.270440252</c:v>
                </c:pt>
                <c:pt idx="3">
                  <c:v>1.761006289</c:v>
                </c:pt>
                <c:pt idx="4">
                  <c:v>3.144654088</c:v>
                </c:pt>
                <c:pt idx="5">
                  <c:v>0.377358491</c:v>
                </c:pt>
                <c:pt idx="6">
                  <c:v>3.522012579</c:v>
                </c:pt>
                <c:pt idx="7">
                  <c:v>5.408805031</c:v>
                </c:pt>
                <c:pt idx="8">
                  <c:v>1.132075472</c:v>
                </c:pt>
                <c:pt idx="9">
                  <c:v>2.264150943</c:v>
                </c:pt>
              </c:numCache>
            </c:numRef>
          </c:val>
        </c:ser>
        <c:gapWidth val="150"/>
        <c:overlap val="0"/>
        <c:axId val="7408389"/>
        <c:axId val="67839095"/>
      </c:barChart>
      <c:catAx>
        <c:axId val="74083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839095"/>
        <c:crossesAt val="0"/>
        <c:auto val="1"/>
        <c:lblAlgn val="ctr"/>
        <c:lblOffset val="100"/>
        <c:noMultiLvlLbl val="0"/>
      </c:catAx>
      <c:valAx>
        <c:axId val="678390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0838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t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Neural Network Results'!$C$163</c:f>
              <c:strCache>
                <c:ptCount val="1"/>
                <c:pt idx="0">
                  <c:v>Homo sapiens</c:v>
                </c:pt>
              </c:strCache>
            </c:strRef>
          </c:tx>
          <c:spPr>
            <a:gradFill>
              <a:gsLst>
                <a:gs pos="0">
                  <a:srgbClr val="755e46"/>
                </a:gs>
                <a:gs pos="50000">
                  <a:srgbClr val="ffcc99"/>
                </a:gs>
                <a:gs pos="100000">
                  <a:srgbClr val="755e46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C$164:$C$173</c:f>
              <c:numCache>
                <c:formatCode>General</c:formatCode>
                <c:ptCount val="10"/>
                <c:pt idx="0">
                  <c:v>4.552396617</c:v>
                </c:pt>
                <c:pt idx="1">
                  <c:v>48.47861842</c:v>
                </c:pt>
                <c:pt idx="2">
                  <c:v>5.521616542</c:v>
                </c:pt>
                <c:pt idx="3">
                  <c:v>15.03759399</c:v>
                </c:pt>
                <c:pt idx="4">
                  <c:v>2.449483083</c:v>
                </c:pt>
                <c:pt idx="5">
                  <c:v>1.615366542</c:v>
                </c:pt>
                <c:pt idx="6">
                  <c:v>1.967810151</c:v>
                </c:pt>
                <c:pt idx="7">
                  <c:v>18.23895677</c:v>
                </c:pt>
                <c:pt idx="8">
                  <c:v>1.086701128</c:v>
                </c:pt>
                <c:pt idx="9">
                  <c:v>1.051456767</c:v>
                </c:pt>
              </c:numCache>
            </c:numRef>
          </c:val>
        </c:ser>
        <c:ser>
          <c:idx val="1"/>
          <c:order val="1"/>
          <c:tx>
            <c:strRef>
              <c:f>'Neural Network Results'!$D$163</c:f>
              <c:strCache>
                <c:ptCount val="1"/>
                <c:pt idx="0">
                  <c:v>Drosophila melanogaster</c:v>
                </c:pt>
              </c:strCache>
            </c:strRef>
          </c:tx>
          <c:spPr>
            <a:gradFill>
              <a:gsLst>
                <a:gs pos="0">
                  <a:srgbClr val="46172f"/>
                </a:gs>
                <a:gs pos="50000">
                  <a:srgbClr val="993366"/>
                </a:gs>
                <a:gs pos="100000">
                  <a:srgbClr val="4617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D$164:$D$173</c:f>
              <c:numCache>
                <c:formatCode>General</c:formatCode>
                <c:ptCount val="10"/>
                <c:pt idx="0">
                  <c:v>61.29032258</c:v>
                </c:pt>
                <c:pt idx="1">
                  <c:v>1.456815817</c:v>
                </c:pt>
                <c:pt idx="2">
                  <c:v>10.82206036</c:v>
                </c:pt>
                <c:pt idx="3">
                  <c:v>7.101977107</c:v>
                </c:pt>
                <c:pt idx="4">
                  <c:v>0.884495318</c:v>
                </c:pt>
                <c:pt idx="5">
                  <c:v>2.185223725</c:v>
                </c:pt>
                <c:pt idx="6">
                  <c:v>2.419354839</c:v>
                </c:pt>
                <c:pt idx="7">
                  <c:v>13.03329865</c:v>
                </c:pt>
                <c:pt idx="8">
                  <c:v>0.156087409</c:v>
                </c:pt>
                <c:pt idx="9">
                  <c:v>0.650364204</c:v>
                </c:pt>
              </c:numCache>
            </c:numRef>
          </c:val>
        </c:ser>
        <c:ser>
          <c:idx val="2"/>
          <c:order val="2"/>
          <c:tx>
            <c:strRef>
              <c:f>'Neural Network Results'!$E$163</c:f>
              <c:strCache>
                <c:ptCount val="1"/>
                <c:pt idx="0">
                  <c:v>Oryza sativa</c:v>
                </c:pt>
              </c:strCache>
            </c:strRef>
          </c:tx>
          <c:spPr>
            <a:gradFill>
              <a:gsLst>
                <a:gs pos="0">
                  <a:srgbClr val="757500"/>
                </a:gs>
                <a:gs pos="50000">
                  <a:srgbClr val="ffff00"/>
                </a:gs>
                <a:gs pos="100000">
                  <a:srgbClr val="757500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E$164:$E$173</c:f>
              <c:numCache>
                <c:formatCode>General</c:formatCode>
                <c:ptCount val="10"/>
                <c:pt idx="0">
                  <c:v>18.95773801</c:v>
                </c:pt>
                <c:pt idx="1">
                  <c:v>12.55827944</c:v>
                </c:pt>
                <c:pt idx="2">
                  <c:v>8.647916982</c:v>
                </c:pt>
                <c:pt idx="3">
                  <c:v>18.25838472</c:v>
                </c:pt>
                <c:pt idx="4">
                  <c:v>1.195668522</c:v>
                </c:pt>
                <c:pt idx="5">
                  <c:v>11.80628666</c:v>
                </c:pt>
                <c:pt idx="6">
                  <c:v>3.188449391</c:v>
                </c:pt>
                <c:pt idx="7">
                  <c:v>22.34170552</c:v>
                </c:pt>
                <c:pt idx="8">
                  <c:v>0.857271771</c:v>
                </c:pt>
                <c:pt idx="9">
                  <c:v>2.188298992</c:v>
                </c:pt>
              </c:numCache>
            </c:numRef>
          </c:val>
        </c:ser>
        <c:ser>
          <c:idx val="3"/>
          <c:order val="3"/>
          <c:tx>
            <c:strRef>
              <c:f>'Neural Network Results'!$F$163</c:f>
              <c:strCache>
                <c:ptCount val="1"/>
                <c:pt idx="0">
                  <c:v>Arabidopsis thaliana</c:v>
                </c:pt>
              </c:strCache>
            </c:strRef>
          </c:tx>
          <c:spPr>
            <a:gradFill>
              <a:gsLst>
                <a:gs pos="0">
                  <a:srgbClr val="17462f"/>
                </a:gs>
                <a:gs pos="50000">
                  <a:srgbClr val="339966"/>
                </a:gs>
                <a:gs pos="100000">
                  <a:srgbClr val="1746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F$164:$F$173</c:f>
              <c:numCache>
                <c:formatCode>General</c:formatCode>
                <c:ptCount val="10"/>
                <c:pt idx="0">
                  <c:v>42.44932915</c:v>
                </c:pt>
                <c:pt idx="1">
                  <c:v>1.213245789</c:v>
                </c:pt>
                <c:pt idx="2">
                  <c:v>25.20696546</c:v>
                </c:pt>
                <c:pt idx="3">
                  <c:v>8.464173566</c:v>
                </c:pt>
                <c:pt idx="4">
                  <c:v>1.327433629</c:v>
                </c:pt>
                <c:pt idx="5">
                  <c:v>4.867256638</c:v>
                </c:pt>
                <c:pt idx="6">
                  <c:v>9.163574078</c:v>
                </c:pt>
                <c:pt idx="7">
                  <c:v>6.151869826</c:v>
                </c:pt>
                <c:pt idx="8">
                  <c:v>0.01427348</c:v>
                </c:pt>
                <c:pt idx="9">
                  <c:v>1.14187839</c:v>
                </c:pt>
              </c:numCache>
            </c:numRef>
          </c:val>
        </c:ser>
        <c:gapWidth val="150"/>
        <c:overlap val="0"/>
        <c:axId val="79587969"/>
        <c:axId val="97259776"/>
      </c:barChart>
      <c:catAx>
        <c:axId val="795879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259776"/>
        <c:crossesAt val="0"/>
        <c:auto val="1"/>
        <c:lblAlgn val="ctr"/>
        <c:lblOffset val="100"/>
        <c:noMultiLvlLbl val="0"/>
      </c:catAx>
      <c:valAx>
        <c:axId val="972597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8796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2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753b3b"/>
                </a:gs>
                <a:gs pos="50000">
                  <a:srgbClr val="ff8080"/>
                </a:gs>
                <a:gs pos="100000">
                  <a:srgbClr val="753b3b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M$60:$M$69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N$60:$N$69</c:f>
              <c:numCache>
                <c:formatCode>General</c:formatCode>
                <c:ptCount val="10"/>
                <c:pt idx="0">
                  <c:v>31.81244659</c:v>
                </c:pt>
                <c:pt idx="1">
                  <c:v>15.92673987</c:v>
                </c:pt>
                <c:pt idx="2">
                  <c:v>12.54963983</c:v>
                </c:pt>
                <c:pt idx="3">
                  <c:v>12.21553234</c:v>
                </c:pt>
                <c:pt idx="4">
                  <c:v>1.464270137</c:v>
                </c:pt>
                <c:pt idx="5">
                  <c:v>5.118533391</c:v>
                </c:pt>
                <c:pt idx="6">
                  <c:v>4.184797115</c:v>
                </c:pt>
                <c:pt idx="7">
                  <c:v>14.94145769</c:v>
                </c:pt>
                <c:pt idx="8">
                  <c:v>0.528583447</c:v>
                </c:pt>
                <c:pt idx="9">
                  <c:v>1.257999588</c:v>
                </c:pt>
              </c:numCache>
            </c:numRef>
          </c:val>
        </c:ser>
        <c:gapWidth val="150"/>
        <c:overlap val="0"/>
        <c:axId val="92879358"/>
        <c:axId val="57725225"/>
      </c:barChart>
      <c:catAx>
        <c:axId val="928793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725225"/>
        <c:crossesAt val="0"/>
        <c:auto val="1"/>
        <c:lblAlgn val="ctr"/>
        <c:lblOffset val="100"/>
        <c:noMultiLvlLbl val="0"/>
      </c:catAx>
      <c:valAx>
        <c:axId val="577252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87935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TATA-containing and TATA-less '!$J$70</c:f>
              <c:strCache>
                <c:ptCount val="1"/>
                <c:pt idx="0">
                  <c:v>TATA-containing (%)</c:v>
                </c:pt>
              </c:strCache>
            </c:strRef>
          </c:tx>
          <c:spPr>
            <a:gradFill>
              <a:gsLst>
                <a:gs pos="0">
                  <a:srgbClr val="757546"/>
                </a:gs>
                <a:gs pos="50000">
                  <a:srgbClr val="ffff99"/>
                </a:gs>
                <a:gs pos="100000">
                  <a:srgbClr val="757546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71:$I$80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J$71:$J$80</c:f>
              <c:numCache>
                <c:formatCode>General</c:formatCode>
                <c:ptCount val="10"/>
                <c:pt idx="0">
                  <c:v>6.415094339</c:v>
                </c:pt>
                <c:pt idx="1">
                  <c:v>5.283018868</c:v>
                </c:pt>
                <c:pt idx="2">
                  <c:v>3.018867925</c:v>
                </c:pt>
                <c:pt idx="3">
                  <c:v>1.509433962</c:v>
                </c:pt>
                <c:pt idx="4">
                  <c:v>3.522012579</c:v>
                </c:pt>
                <c:pt idx="5">
                  <c:v>0.251572327</c:v>
                </c:pt>
                <c:pt idx="6">
                  <c:v>6.163522012</c:v>
                </c:pt>
                <c:pt idx="7">
                  <c:v>9.811320758</c:v>
                </c:pt>
                <c:pt idx="8">
                  <c:v>0.251572327</c:v>
                </c:pt>
                <c:pt idx="9">
                  <c:v>5.408805031</c:v>
                </c:pt>
              </c:numCache>
            </c:numRef>
          </c:val>
        </c:ser>
        <c:ser>
          <c:idx val="1"/>
          <c:order val="1"/>
          <c:tx>
            <c:strRef>
              <c:f>'TATA-containing and TATA-less '!$K$70</c:f>
              <c:strCache>
                <c:ptCount val="1"/>
                <c:pt idx="0">
                  <c:v>TATA-less (%)</c:v>
                </c:pt>
              </c:strCache>
            </c:strRef>
          </c:tx>
          <c:spPr>
            <a:gradFill>
              <a:gsLst>
                <a:gs pos="0">
                  <a:srgbClr val="465e75"/>
                </a:gs>
                <a:gs pos="50000">
                  <a:srgbClr val="99ccff"/>
                </a:gs>
                <a:gs pos="100000">
                  <a:srgbClr val="465e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71:$I$80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K$71:$K$80</c:f>
              <c:numCache>
                <c:formatCode>General</c:formatCode>
                <c:ptCount val="10"/>
                <c:pt idx="0">
                  <c:v>0.754716981</c:v>
                </c:pt>
                <c:pt idx="1">
                  <c:v>36.72955975</c:v>
                </c:pt>
                <c:pt idx="2">
                  <c:v>3.270440252</c:v>
                </c:pt>
                <c:pt idx="3">
                  <c:v>1.761006289</c:v>
                </c:pt>
                <c:pt idx="4">
                  <c:v>3.144654088</c:v>
                </c:pt>
                <c:pt idx="5">
                  <c:v>0.377358491</c:v>
                </c:pt>
                <c:pt idx="6">
                  <c:v>3.522012579</c:v>
                </c:pt>
                <c:pt idx="7">
                  <c:v>5.408805031</c:v>
                </c:pt>
                <c:pt idx="8">
                  <c:v>1.132075472</c:v>
                </c:pt>
                <c:pt idx="9">
                  <c:v>2.264150943</c:v>
                </c:pt>
              </c:numCache>
            </c:numRef>
          </c:val>
        </c:ser>
        <c:gapWidth val="150"/>
        <c:overlap val="0"/>
        <c:axId val="46282977"/>
        <c:axId val="26871213"/>
      </c:barChart>
      <c:catAx>
        <c:axId val="462829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871213"/>
        <c:crossesAt val="0"/>
        <c:auto val="1"/>
        <c:lblAlgn val="ctr"/>
        <c:lblOffset val="100"/>
        <c:noMultiLvlLbl val="0"/>
      </c:catAx>
      <c:valAx>
        <c:axId val="26871213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28297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t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percentStacked"/>
        <c:varyColors val="0"/>
        <c:ser>
          <c:idx val="0"/>
          <c:order val="0"/>
          <c:tx>
            <c:strRef>
              <c:f>'Neural Network Results'!$J$18</c:f>
              <c:strCache>
                <c:ptCount val="1"/>
                <c:pt idx="0">
                  <c:v>HS</c:v>
                </c:pt>
              </c:strCache>
            </c:strRef>
          </c:tx>
          <c:spPr>
            <a:gradFill>
              <a:gsLst>
                <a:gs pos="0">
                  <a:srgbClr val="9999ff"/>
                </a:gs>
                <a:gs pos="100000">
                  <a:srgbClr val="464675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I$19:$I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J$19:$J$28</c:f>
              <c:numCache>
                <c:formatCode>General</c:formatCode>
                <c:ptCount val="10"/>
                <c:pt idx="0">
                  <c:v>4.52302631578947</c:v>
                </c:pt>
                <c:pt idx="1">
                  <c:v>53.6536654135338</c:v>
                </c:pt>
                <c:pt idx="2">
                  <c:v>6.67293233082707</c:v>
                </c:pt>
                <c:pt idx="3">
                  <c:v>16.6823308270677</c:v>
                </c:pt>
                <c:pt idx="4">
                  <c:v>4.48778195488722</c:v>
                </c:pt>
                <c:pt idx="5">
                  <c:v>0.458176691729323</c:v>
                </c:pt>
                <c:pt idx="6">
                  <c:v>0.117481203007519</c:v>
                </c:pt>
                <c:pt idx="7">
                  <c:v>11.4074248120301</c:v>
                </c:pt>
                <c:pt idx="8">
                  <c:v>0.105733082706767</c:v>
                </c:pt>
                <c:pt idx="9">
                  <c:v>1.89144736842105</c:v>
                </c:pt>
              </c:numCache>
            </c:numRef>
          </c:val>
        </c:ser>
        <c:ser>
          <c:idx val="1"/>
          <c:order val="1"/>
          <c:tx>
            <c:strRef>
              <c:f>'Neural Network Results'!$K$18</c:f>
              <c:strCache>
                <c:ptCount val="1"/>
                <c:pt idx="0">
                  <c:v>DM</c:v>
                </c:pt>
              </c:strCache>
            </c:strRef>
          </c:tx>
          <c:spPr>
            <a:gradFill>
              <a:gsLst>
                <a:gs pos="0">
                  <a:srgbClr val="993366"/>
                </a:gs>
                <a:gs pos="100000">
                  <a:srgbClr val="46172f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I$19:$I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K$19:$K$28</c:f>
              <c:numCache>
                <c:formatCode>General</c:formatCode>
                <c:ptCount val="10"/>
                <c:pt idx="0">
                  <c:v>62.3309053069719</c:v>
                </c:pt>
                <c:pt idx="1">
                  <c:v>1.87304890738814</c:v>
                </c:pt>
                <c:pt idx="2">
                  <c:v>10.6139438085328</c:v>
                </c:pt>
                <c:pt idx="3">
                  <c:v>5.15088449531738</c:v>
                </c:pt>
                <c:pt idx="4">
                  <c:v>1.76899063475546</c:v>
                </c:pt>
                <c:pt idx="5">
                  <c:v>1.56087408949011</c:v>
                </c:pt>
                <c:pt idx="6">
                  <c:v>0.0520291363163372</c:v>
                </c:pt>
                <c:pt idx="7">
                  <c:v>15.6087408949011</c:v>
                </c:pt>
                <c:pt idx="8">
                  <c:v>0</c:v>
                </c:pt>
                <c:pt idx="9">
                  <c:v>1.04058272632674</c:v>
                </c:pt>
              </c:numCache>
            </c:numRef>
          </c:val>
        </c:ser>
        <c:ser>
          <c:idx val="2"/>
          <c:order val="2"/>
          <c:tx>
            <c:strRef>
              <c:f>'Neural Network Results'!$L$18</c:f>
              <c:strCache>
                <c:ptCount val="1"/>
                <c:pt idx="0">
                  <c:v>OS</c:v>
                </c:pt>
              </c:strCache>
            </c:strRef>
          </c:tx>
          <c:spPr>
            <a:gradFill>
              <a:gsLst>
                <a:gs pos="0">
                  <a:srgbClr val="ffffcc"/>
                </a:gs>
                <a:gs pos="100000">
                  <a:srgbClr val="75755e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I$19:$I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L$19:$L$28</c:f>
              <c:numCache>
                <c:formatCode>General</c:formatCode>
                <c:ptCount val="10"/>
                <c:pt idx="0">
                  <c:v>18.619341254324</c:v>
                </c:pt>
                <c:pt idx="1">
                  <c:v>15.1601744623252</c:v>
                </c:pt>
                <c:pt idx="2">
                  <c:v>11.9867649270567</c:v>
                </c:pt>
                <c:pt idx="3">
                  <c:v>21.5521130997142</c:v>
                </c:pt>
                <c:pt idx="4">
                  <c:v>2.22589863137314</c:v>
                </c:pt>
                <c:pt idx="5">
                  <c:v>7.3394495412844</c:v>
                </c:pt>
                <c:pt idx="6">
                  <c:v>0.42111595728681</c:v>
                </c:pt>
                <c:pt idx="7">
                  <c:v>18.4539028425327</c:v>
                </c:pt>
                <c:pt idx="8">
                  <c:v>0.165438411791247</c:v>
                </c:pt>
                <c:pt idx="9">
                  <c:v>4.07580087231163</c:v>
                </c:pt>
              </c:numCache>
            </c:numRef>
          </c:val>
        </c:ser>
        <c:ser>
          <c:idx val="3"/>
          <c:order val="3"/>
          <c:tx>
            <c:strRef>
              <c:f>'Neural Network Results'!$M$18</c:f>
              <c:strCache>
                <c:ptCount val="1"/>
                <c:pt idx="0">
                  <c:v>AT</c:v>
                </c:pt>
              </c:strCache>
            </c:strRef>
          </c:tx>
          <c:spPr>
            <a:gradFill>
              <a:gsLst>
                <a:gs pos="0">
                  <a:srgbClr val="ccffff"/>
                </a:gs>
                <a:gs pos="100000">
                  <a:srgbClr val="5e7575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I$19:$I$28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M$19:$M$28</c:f>
              <c:numCache>
                <c:formatCode>General</c:formatCode>
                <c:ptCount val="10"/>
                <c:pt idx="0">
                  <c:v>42.9346274621753</c:v>
                </c:pt>
                <c:pt idx="1">
                  <c:v>2.25520982015415</c:v>
                </c:pt>
                <c:pt idx="2">
                  <c:v>31.1161861261776</c:v>
                </c:pt>
                <c:pt idx="3">
                  <c:v>6.96545817870397</c:v>
                </c:pt>
                <c:pt idx="4">
                  <c:v>2.65486725663717</c:v>
                </c:pt>
                <c:pt idx="5">
                  <c:v>2.76905509563232</c:v>
                </c:pt>
                <c:pt idx="6">
                  <c:v>0.485298315729375</c:v>
                </c:pt>
                <c:pt idx="7">
                  <c:v>8.87810448187268</c:v>
                </c:pt>
                <c:pt idx="8">
                  <c:v>0</c:v>
                </c:pt>
                <c:pt idx="9">
                  <c:v>1.9411932629175</c:v>
                </c:pt>
              </c:numCache>
            </c:numRef>
          </c:val>
        </c:ser>
        <c:gapWidth val="150"/>
        <c:overlap val="100"/>
        <c:axId val="58758775"/>
        <c:axId val="52728990"/>
      </c:barChart>
      <c:catAx>
        <c:axId val="587587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5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2728990"/>
        <c:crossesAt val="0"/>
        <c:auto val="1"/>
        <c:lblAlgn val="ctr"/>
        <c:lblOffset val="100"/>
        <c:noMultiLvlLbl val="0"/>
      </c:catAx>
      <c:valAx>
        <c:axId val="52728990"/>
        <c:scaling>
          <c:orientation val="minMax"/>
        </c:scaling>
        <c:delete val="0"/>
        <c:axPos val="l"/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5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875877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8080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755e46"/>
                </a:gs>
                <a:gs pos="50000">
                  <a:srgbClr val="ffcc99"/>
                </a:gs>
                <a:gs pos="100000">
                  <a:srgbClr val="755e46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33:$C$42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D$33:$D$42</c:f>
              <c:numCache>
                <c:formatCode>General</c:formatCode>
                <c:ptCount val="10"/>
                <c:pt idx="0">
                  <c:v>31.5229180898586</c:v>
                </c:pt>
                <c:pt idx="1">
                  <c:v>13.6179550830251</c:v>
                </c:pt>
                <c:pt idx="2">
                  <c:v>10.0018228685151</c:v>
                </c:pt>
                <c:pt idx="3">
                  <c:v>11.8433680383814</c:v>
                </c:pt>
                <c:pt idx="4">
                  <c:v>0.144155655579391</c:v>
                </c:pt>
                <c:pt idx="5">
                  <c:v>7.20517792719384</c:v>
                </c:pt>
                <c:pt idx="6">
                  <c:v>8.100613076581</c:v>
                </c:pt>
                <c:pt idx="7">
                  <c:v>16.295872121991</c:v>
                </c:pt>
                <c:pt idx="8">
                  <c:v>0.989374019792476</c:v>
                </c:pt>
                <c:pt idx="9">
                  <c:v>0.278743119082096</c:v>
                </c:pt>
              </c:numCache>
            </c:numRef>
          </c:val>
        </c:ser>
        <c:gapWidth val="150"/>
        <c:overlap val="0"/>
        <c:axId val="99532225"/>
        <c:axId val="3798233"/>
      </c:barChart>
      <c:catAx>
        <c:axId val="995322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98233"/>
        <c:crossesAt val="0"/>
        <c:auto val="1"/>
        <c:lblAlgn val="ctr"/>
        <c:lblOffset val="100"/>
        <c:noMultiLvlLbl val="0"/>
      </c:catAx>
      <c:valAx>
        <c:axId val="37982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53222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99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755e46"/>
                </a:gs>
                <a:gs pos="50000">
                  <a:srgbClr val="ffcc99"/>
                </a:gs>
                <a:gs pos="100000">
                  <a:srgbClr val="755e46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K$33:$K$42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L$33:$L$42</c:f>
              <c:numCache>
                <c:formatCode>General</c:formatCode>
                <c:ptCount val="10"/>
                <c:pt idx="0">
                  <c:v>32.1019750848152</c:v>
                </c:pt>
                <c:pt idx="1">
                  <c:v>18.2355246508503</c:v>
                </c:pt>
                <c:pt idx="2">
                  <c:v>15.0974567981485</c:v>
                </c:pt>
                <c:pt idx="3">
                  <c:v>12.5876966502008</c:v>
                </c:pt>
                <c:pt idx="4">
                  <c:v>2.78438461941325</c:v>
                </c:pt>
                <c:pt idx="5">
                  <c:v>3.03188885453404</c:v>
                </c:pt>
                <c:pt idx="6">
                  <c:v>0.26898115308501</c:v>
                </c:pt>
                <c:pt idx="7">
                  <c:v>13.5870432578342</c:v>
                </c:pt>
                <c:pt idx="8">
                  <c:v>0.0677928736245034</c:v>
                </c:pt>
                <c:pt idx="9">
                  <c:v>2.23725605749423</c:v>
                </c:pt>
              </c:numCache>
            </c:numRef>
          </c:val>
        </c:ser>
        <c:gapWidth val="150"/>
        <c:overlap val="0"/>
        <c:axId val="56896793"/>
        <c:axId val="92819233"/>
      </c:barChart>
      <c:catAx>
        <c:axId val="568967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819233"/>
        <c:crossesAt val="0"/>
        <c:auto val="1"/>
        <c:lblAlgn val="ctr"/>
        <c:lblOffset val="100"/>
        <c:noMultiLvlLbl val="0"/>
      </c:catAx>
      <c:valAx>
        <c:axId val="928192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89679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99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4375"/>
          <c:y val="0.0339005408257486"/>
          <c:w val="0.78546875"/>
          <c:h val="0.947500329771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eural Network Results'!$B$104</c:f>
              <c:strCache>
                <c:ptCount val="1"/>
                <c:pt idx="0">
                  <c:v>AT based</c:v>
                </c:pt>
              </c:strCache>
            </c:strRef>
          </c:tx>
          <c:spPr>
            <a:gradFill>
              <a:gsLst>
                <a:gs pos="0">
                  <a:srgbClr val="464675"/>
                </a:gs>
                <a:gs pos="50000">
                  <a:srgbClr val="9999ff"/>
                </a:gs>
                <a:gs pos="100000">
                  <a:srgbClr val="4646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04:$N$104</c:f>
              <c:numCache>
                <c:formatCode>General</c:formatCode>
                <c:ptCount val="12"/>
                <c:pt idx="0">
                  <c:v>4.552396617</c:v>
                </c:pt>
                <c:pt idx="3">
                  <c:v>61.29032258</c:v>
                </c:pt>
                <c:pt idx="6">
                  <c:v>18.95773801</c:v>
                </c:pt>
                <c:pt idx="9">
                  <c:v>42.44932915</c:v>
                </c:pt>
              </c:numCache>
            </c:numRef>
          </c:val>
        </c:ser>
        <c:ser>
          <c:idx val="1"/>
          <c:order val="1"/>
          <c:tx>
            <c:strRef>
              <c:f>'Neural Network Results'!$B$105</c:f>
              <c:strCache>
                <c:ptCount val="1"/>
                <c:pt idx="0">
                  <c:v>CG based</c:v>
                </c:pt>
              </c:strCache>
            </c:strRef>
          </c:tx>
          <c:spPr>
            <a:gradFill>
              <a:gsLst>
                <a:gs pos="0">
                  <a:srgbClr val="46172f"/>
                </a:gs>
                <a:gs pos="50000">
                  <a:srgbClr val="993366"/>
                </a:gs>
                <a:gs pos="100000">
                  <a:srgbClr val="4617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05:$N$105</c:f>
              <c:numCache>
                <c:formatCode>General</c:formatCode>
                <c:ptCount val="12"/>
                <c:pt idx="0">
                  <c:v>48.47861842</c:v>
                </c:pt>
                <c:pt idx="3">
                  <c:v>1.456815817</c:v>
                </c:pt>
                <c:pt idx="6">
                  <c:v>12.55827944</c:v>
                </c:pt>
                <c:pt idx="9">
                  <c:v>1.213245789</c:v>
                </c:pt>
              </c:numCache>
            </c:numRef>
          </c:val>
        </c:ser>
        <c:ser>
          <c:idx val="2"/>
          <c:order val="2"/>
          <c:tx>
            <c:strRef>
              <c:f>'Neural Network Results'!$B$106</c:f>
              <c:strCache>
                <c:ptCount val="1"/>
                <c:pt idx="0">
                  <c:v>AT spike</c:v>
                </c:pt>
              </c:strCache>
            </c:strRef>
          </c:tx>
          <c:spPr>
            <a:gradFill>
              <a:gsLst>
                <a:gs pos="0">
                  <a:srgbClr val="75755e"/>
                </a:gs>
                <a:gs pos="50000">
                  <a:srgbClr val="ffffcc"/>
                </a:gs>
                <a:gs pos="100000">
                  <a:srgbClr val="75755e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06:$N$106</c:f>
              <c:numCache>
                <c:formatCode>General</c:formatCode>
                <c:ptCount val="12"/>
                <c:pt idx="0">
                  <c:v>5.521616542</c:v>
                </c:pt>
                <c:pt idx="3">
                  <c:v>10.82206036</c:v>
                </c:pt>
                <c:pt idx="6">
                  <c:v>8.647916982</c:v>
                </c:pt>
                <c:pt idx="9">
                  <c:v>25.20696546</c:v>
                </c:pt>
              </c:numCache>
            </c:numRef>
          </c:val>
        </c:ser>
        <c:ser>
          <c:idx val="3"/>
          <c:order val="3"/>
          <c:tx>
            <c:strRef>
              <c:f>'Neural Network Results'!$B$107</c:f>
              <c:strCache>
                <c:ptCount val="1"/>
                <c:pt idx="0">
                  <c:v>CG spike</c:v>
                </c:pt>
              </c:strCache>
            </c:strRef>
          </c:tx>
          <c:spPr>
            <a:gradFill>
              <a:gsLst>
                <a:gs pos="0">
                  <a:srgbClr val="5e7575"/>
                </a:gs>
                <a:gs pos="50000">
                  <a:srgbClr val="ccffff"/>
                </a:gs>
                <a:gs pos="100000">
                  <a:srgbClr val="5e75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07:$N$107</c:f>
              <c:numCache>
                <c:formatCode>General</c:formatCode>
                <c:ptCount val="12"/>
                <c:pt idx="0">
                  <c:v>15.03759399</c:v>
                </c:pt>
                <c:pt idx="3">
                  <c:v>7.101977107</c:v>
                </c:pt>
                <c:pt idx="6">
                  <c:v>18.25838472</c:v>
                </c:pt>
                <c:pt idx="9">
                  <c:v>8.464173566</c:v>
                </c:pt>
              </c:numCache>
            </c:numRef>
          </c:val>
        </c:ser>
        <c:ser>
          <c:idx val="4"/>
          <c:order val="4"/>
          <c:tx>
            <c:strRef>
              <c:f>'Neural Network Results'!$B$108</c:f>
              <c:strCache>
                <c:ptCount val="1"/>
                <c:pt idx="0">
                  <c:v>AT less</c:v>
                </c:pt>
              </c:strCache>
            </c:strRef>
          </c:tx>
          <c:spPr>
            <a:gradFill>
              <a:gsLst>
                <a:gs pos="0">
                  <a:srgbClr val="2f002f"/>
                </a:gs>
                <a:gs pos="50000">
                  <a:srgbClr val="660066"/>
                </a:gs>
                <a:gs pos="100000">
                  <a:srgbClr val="2f00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08:$N$108</c:f>
              <c:numCache>
                <c:formatCode>General</c:formatCode>
                <c:ptCount val="12"/>
                <c:pt idx="0">
                  <c:v>2.449483083</c:v>
                </c:pt>
                <c:pt idx="3">
                  <c:v>0.884495318</c:v>
                </c:pt>
                <c:pt idx="6">
                  <c:v>1.195668522</c:v>
                </c:pt>
                <c:pt idx="9">
                  <c:v>1.327433629</c:v>
                </c:pt>
              </c:numCache>
            </c:numRef>
          </c:val>
        </c:ser>
        <c:ser>
          <c:idx val="5"/>
          <c:order val="5"/>
          <c:tx>
            <c:strRef>
              <c:f>'Neural Network Results'!$B$109</c:f>
              <c:strCache>
                <c:ptCount val="1"/>
                <c:pt idx="0">
                  <c:v>CG less</c:v>
                </c:pt>
              </c:strCache>
            </c:strRef>
          </c:tx>
          <c:spPr>
            <a:gradFill>
              <a:gsLst>
                <a:gs pos="0">
                  <a:srgbClr val="753b3b"/>
                </a:gs>
                <a:gs pos="50000">
                  <a:srgbClr val="ff8080"/>
                </a:gs>
                <a:gs pos="100000">
                  <a:srgbClr val="753b3b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09:$N$109</c:f>
              <c:numCache>
                <c:formatCode>General</c:formatCode>
                <c:ptCount val="12"/>
                <c:pt idx="0">
                  <c:v>1.615366542</c:v>
                </c:pt>
                <c:pt idx="3">
                  <c:v>2.185223725</c:v>
                </c:pt>
                <c:pt idx="6">
                  <c:v>11.80628666</c:v>
                </c:pt>
                <c:pt idx="9">
                  <c:v>4.867256638</c:v>
                </c:pt>
              </c:numCache>
            </c:numRef>
          </c:val>
        </c:ser>
        <c:ser>
          <c:idx val="6"/>
          <c:order val="6"/>
          <c:tx>
            <c:strRef>
              <c:f>'Neural Network Results'!$B$110</c:f>
              <c:strCache>
                <c:ptCount val="1"/>
                <c:pt idx="0">
                  <c:v>ATCG compact</c:v>
                </c:pt>
              </c:strCache>
            </c:strRef>
          </c:tx>
          <c:spPr>
            <a:gradFill>
              <a:gsLst>
                <a:gs pos="0">
                  <a:srgbClr val="002f5e"/>
                </a:gs>
                <a:gs pos="50000">
                  <a:srgbClr val="0066cc"/>
                </a:gs>
                <a:gs pos="100000">
                  <a:srgbClr val="002f5e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10:$N$110</c:f>
              <c:numCache>
                <c:formatCode>General</c:formatCode>
                <c:ptCount val="12"/>
                <c:pt idx="0">
                  <c:v>1.967810151</c:v>
                </c:pt>
                <c:pt idx="3">
                  <c:v>2.419354839</c:v>
                </c:pt>
                <c:pt idx="6">
                  <c:v>3.188449391</c:v>
                </c:pt>
                <c:pt idx="9">
                  <c:v>9.163574078</c:v>
                </c:pt>
              </c:numCache>
            </c:numRef>
          </c:val>
        </c:ser>
        <c:ser>
          <c:idx val="7"/>
          <c:order val="7"/>
          <c:tx>
            <c:strRef>
              <c:f>'Neural Network Results'!$B$111</c:f>
              <c:strCache>
                <c:ptCount val="1"/>
                <c:pt idx="0">
                  <c:v>ATCG balanced</c:v>
                </c:pt>
              </c:strCache>
            </c:strRef>
          </c:tx>
          <c:spPr>
            <a:gradFill>
              <a:gsLst>
                <a:gs pos="0">
                  <a:srgbClr val="5e5e75"/>
                </a:gs>
                <a:gs pos="50000">
                  <a:srgbClr val="ccccff"/>
                </a:gs>
                <a:gs pos="100000">
                  <a:srgbClr val="5e5e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11:$N$111</c:f>
              <c:numCache>
                <c:formatCode>General</c:formatCode>
                <c:ptCount val="12"/>
                <c:pt idx="0">
                  <c:v>18.23895677</c:v>
                </c:pt>
                <c:pt idx="3">
                  <c:v>13.03329865</c:v>
                </c:pt>
                <c:pt idx="6">
                  <c:v>22.34170552</c:v>
                </c:pt>
                <c:pt idx="9">
                  <c:v>6.151869826</c:v>
                </c:pt>
              </c:numCache>
            </c:numRef>
          </c:val>
        </c:ser>
        <c:ser>
          <c:idx val="8"/>
          <c:order val="8"/>
          <c:tx>
            <c:strRef>
              <c:f>'Neural Network Results'!$B$112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12:$N$112</c:f>
              <c:numCache>
                <c:formatCode>General</c:formatCode>
                <c:ptCount val="12"/>
                <c:pt idx="0">
                  <c:v>1.086701128</c:v>
                </c:pt>
                <c:pt idx="3">
                  <c:v>0.156087409</c:v>
                </c:pt>
                <c:pt idx="6">
                  <c:v>0.857271771</c:v>
                </c:pt>
                <c:pt idx="9">
                  <c:v>0.01427348</c:v>
                </c:pt>
              </c:numCache>
            </c:numRef>
          </c:val>
        </c:ser>
        <c:ser>
          <c:idx val="9"/>
          <c:order val="9"/>
          <c:tx>
            <c:strRef>
              <c:f>'Neural Network Results'!$B$113</c:f>
              <c:strCache>
                <c:ptCount val="1"/>
                <c:pt idx="0">
                  <c:v>ATCG middle</c:v>
                </c:pt>
              </c:strCache>
            </c:strRef>
          </c:tx>
          <c:spPr>
            <a:gradFill>
              <a:gsLst>
                <a:gs pos="0">
                  <a:srgbClr val="750075"/>
                </a:gs>
                <a:gs pos="50000">
                  <a:srgbClr val="ff00ff"/>
                </a:gs>
                <a:gs pos="100000">
                  <a:srgbClr val="7500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C$103:$N$103</c:f>
              <c:strCache>
                <c:ptCount val="12"/>
                <c:pt idx="0">
                  <c:v>Homo sapiens</c:v>
                </c:pt>
                <c:pt idx="1">
                  <c:v/>
                </c:pt>
                <c:pt idx="2">
                  <c:v/>
                </c:pt>
                <c:pt idx="3">
                  <c:v>Drosophila melanogaster</c:v>
                </c:pt>
                <c:pt idx="4">
                  <c:v/>
                </c:pt>
                <c:pt idx="5">
                  <c:v/>
                </c:pt>
                <c:pt idx="6">
                  <c:v>Oryza sativa</c:v>
                </c:pt>
                <c:pt idx="7">
                  <c:v/>
                </c:pt>
                <c:pt idx="8">
                  <c:v/>
                </c:pt>
                <c:pt idx="9">
                  <c:v>Arabidopsis thaliana</c:v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Neural Network Results'!$C$113:$N$113</c:f>
              <c:numCache>
                <c:formatCode>General</c:formatCode>
                <c:ptCount val="12"/>
                <c:pt idx="0">
                  <c:v>1.051456767</c:v>
                </c:pt>
                <c:pt idx="3">
                  <c:v>0.650364204</c:v>
                </c:pt>
                <c:pt idx="6">
                  <c:v>2.188298992</c:v>
                </c:pt>
                <c:pt idx="9">
                  <c:v>1.14187839</c:v>
                </c:pt>
              </c:numCache>
            </c:numRef>
          </c:val>
        </c:ser>
        <c:gapWidth val="150"/>
        <c:overlap val="0"/>
        <c:axId val="48534137"/>
        <c:axId val="44719468"/>
      </c:barChart>
      <c:catAx>
        <c:axId val="485341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719468"/>
        <c:crossesAt val="0"/>
        <c:auto val="1"/>
        <c:lblAlgn val="ctr"/>
        <c:lblOffset val="100"/>
        <c:noMultiLvlLbl val="0"/>
      </c:catAx>
      <c:valAx>
        <c:axId val="447194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34137"/>
        <c:crossesAt val="1"/>
        <c:crossBetween val="midCat"/>
      </c:valAx>
      <c:spPr>
        <a:solidFill>
          <a:srgbClr val="ffffcc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15625"/>
          <c:y val="-0.002770083102493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gradFill>
      <a:gsLst>
        <a:gs pos="0">
          <a:srgbClr val="f2f2f2"/>
        </a:gs>
        <a:gs pos="50000">
          <a:srgbClr val="ffffff"/>
        </a:gs>
        <a:gs pos="100000">
          <a:srgbClr val="f2f2f2"/>
        </a:gs>
      </a:gsLst>
      <a:lin ang="5400000"/>
    </a:gra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Neural Network Results'!$C$163</c:f>
              <c:strCache>
                <c:ptCount val="1"/>
                <c:pt idx="0">
                  <c:v>Homo sapiens</c:v>
                </c:pt>
              </c:strCache>
            </c:strRef>
          </c:tx>
          <c:spPr>
            <a:gradFill>
              <a:gsLst>
                <a:gs pos="0">
                  <a:srgbClr val="755e46"/>
                </a:gs>
                <a:gs pos="50000">
                  <a:srgbClr val="ffcc99"/>
                </a:gs>
                <a:gs pos="100000">
                  <a:srgbClr val="755e46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C$164:$C$173</c:f>
              <c:numCache>
                <c:formatCode>General</c:formatCode>
                <c:ptCount val="10"/>
                <c:pt idx="0">
                  <c:v>4.552396617</c:v>
                </c:pt>
                <c:pt idx="1">
                  <c:v>48.47861842</c:v>
                </c:pt>
                <c:pt idx="2">
                  <c:v>5.521616542</c:v>
                </c:pt>
                <c:pt idx="3">
                  <c:v>15.03759399</c:v>
                </c:pt>
                <c:pt idx="4">
                  <c:v>2.449483083</c:v>
                </c:pt>
                <c:pt idx="5">
                  <c:v>1.615366542</c:v>
                </c:pt>
                <c:pt idx="6">
                  <c:v>1.967810151</c:v>
                </c:pt>
                <c:pt idx="7">
                  <c:v>18.23895677</c:v>
                </c:pt>
                <c:pt idx="8">
                  <c:v>1.086701128</c:v>
                </c:pt>
                <c:pt idx="9">
                  <c:v>1.051456767</c:v>
                </c:pt>
              </c:numCache>
            </c:numRef>
          </c:val>
        </c:ser>
        <c:ser>
          <c:idx val="1"/>
          <c:order val="1"/>
          <c:tx>
            <c:strRef>
              <c:f>'Neural Network Results'!$D$163</c:f>
              <c:strCache>
                <c:ptCount val="1"/>
                <c:pt idx="0">
                  <c:v>Drosophila melanogaster</c:v>
                </c:pt>
              </c:strCache>
            </c:strRef>
          </c:tx>
          <c:spPr>
            <a:gradFill>
              <a:gsLst>
                <a:gs pos="0">
                  <a:srgbClr val="46172f"/>
                </a:gs>
                <a:gs pos="50000">
                  <a:srgbClr val="993366"/>
                </a:gs>
                <a:gs pos="100000">
                  <a:srgbClr val="4617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D$164:$D$173</c:f>
              <c:numCache>
                <c:formatCode>General</c:formatCode>
                <c:ptCount val="10"/>
                <c:pt idx="0">
                  <c:v>61.29032258</c:v>
                </c:pt>
                <c:pt idx="1">
                  <c:v>1.456815817</c:v>
                </c:pt>
                <c:pt idx="2">
                  <c:v>10.82206036</c:v>
                </c:pt>
                <c:pt idx="3">
                  <c:v>7.101977107</c:v>
                </c:pt>
                <c:pt idx="4">
                  <c:v>0.884495318</c:v>
                </c:pt>
                <c:pt idx="5">
                  <c:v>2.185223725</c:v>
                </c:pt>
                <c:pt idx="6">
                  <c:v>2.419354839</c:v>
                </c:pt>
                <c:pt idx="7">
                  <c:v>13.03329865</c:v>
                </c:pt>
                <c:pt idx="8">
                  <c:v>0.156087409</c:v>
                </c:pt>
                <c:pt idx="9">
                  <c:v>0.650364204</c:v>
                </c:pt>
              </c:numCache>
            </c:numRef>
          </c:val>
        </c:ser>
        <c:ser>
          <c:idx val="2"/>
          <c:order val="2"/>
          <c:tx>
            <c:strRef>
              <c:f>'Neural Network Results'!$E$163</c:f>
              <c:strCache>
                <c:ptCount val="1"/>
                <c:pt idx="0">
                  <c:v>Oryza sativa</c:v>
                </c:pt>
              </c:strCache>
            </c:strRef>
          </c:tx>
          <c:spPr>
            <a:gradFill>
              <a:gsLst>
                <a:gs pos="0">
                  <a:srgbClr val="757500"/>
                </a:gs>
                <a:gs pos="50000">
                  <a:srgbClr val="ffff00"/>
                </a:gs>
                <a:gs pos="100000">
                  <a:srgbClr val="757500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E$164:$E$173</c:f>
              <c:numCache>
                <c:formatCode>General</c:formatCode>
                <c:ptCount val="10"/>
                <c:pt idx="0">
                  <c:v>18.95773801</c:v>
                </c:pt>
                <c:pt idx="1">
                  <c:v>12.55827944</c:v>
                </c:pt>
                <c:pt idx="2">
                  <c:v>8.647916982</c:v>
                </c:pt>
                <c:pt idx="3">
                  <c:v>18.25838472</c:v>
                </c:pt>
                <c:pt idx="4">
                  <c:v>1.195668522</c:v>
                </c:pt>
                <c:pt idx="5">
                  <c:v>11.80628666</c:v>
                </c:pt>
                <c:pt idx="6">
                  <c:v>3.188449391</c:v>
                </c:pt>
                <c:pt idx="7">
                  <c:v>22.34170552</c:v>
                </c:pt>
                <c:pt idx="8">
                  <c:v>0.857271771</c:v>
                </c:pt>
                <c:pt idx="9">
                  <c:v>2.188298992</c:v>
                </c:pt>
              </c:numCache>
            </c:numRef>
          </c:val>
        </c:ser>
        <c:ser>
          <c:idx val="3"/>
          <c:order val="3"/>
          <c:tx>
            <c:strRef>
              <c:f>'Neural Network Results'!$F$163</c:f>
              <c:strCache>
                <c:ptCount val="1"/>
                <c:pt idx="0">
                  <c:v>Arabidopsis thaliana</c:v>
                </c:pt>
              </c:strCache>
            </c:strRef>
          </c:tx>
          <c:spPr>
            <a:gradFill>
              <a:gsLst>
                <a:gs pos="0">
                  <a:srgbClr val="17462f"/>
                </a:gs>
                <a:gs pos="50000">
                  <a:srgbClr val="339966"/>
                </a:gs>
                <a:gs pos="100000">
                  <a:srgbClr val="1746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64:$B$173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F$164:$F$173</c:f>
              <c:numCache>
                <c:formatCode>General</c:formatCode>
                <c:ptCount val="10"/>
                <c:pt idx="0">
                  <c:v>42.44932915</c:v>
                </c:pt>
                <c:pt idx="1">
                  <c:v>1.213245789</c:v>
                </c:pt>
                <c:pt idx="2">
                  <c:v>25.20696546</c:v>
                </c:pt>
                <c:pt idx="3">
                  <c:v>8.464173566</c:v>
                </c:pt>
                <c:pt idx="4">
                  <c:v>1.327433629</c:v>
                </c:pt>
                <c:pt idx="5">
                  <c:v>4.867256638</c:v>
                </c:pt>
                <c:pt idx="6">
                  <c:v>9.163574078</c:v>
                </c:pt>
                <c:pt idx="7">
                  <c:v>6.151869826</c:v>
                </c:pt>
                <c:pt idx="8">
                  <c:v>0.01427348</c:v>
                </c:pt>
                <c:pt idx="9">
                  <c:v>1.14187839</c:v>
                </c:pt>
              </c:numCache>
            </c:numRef>
          </c:val>
        </c:ser>
        <c:gapWidth val="150"/>
        <c:overlap val="0"/>
        <c:axId val="12984477"/>
        <c:axId val="55694648"/>
      </c:barChart>
      <c:catAx>
        <c:axId val="129844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694648"/>
        <c:crossesAt val="0"/>
        <c:auto val="1"/>
        <c:lblAlgn val="ctr"/>
        <c:lblOffset val="100"/>
        <c:noMultiLvlLbl val="0"/>
      </c:catAx>
      <c:valAx>
        <c:axId val="556946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98447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753b3b"/>
                </a:gs>
                <a:gs pos="50000">
                  <a:srgbClr val="ff8080"/>
                </a:gs>
                <a:gs pos="100000">
                  <a:srgbClr val="753b3b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M$60:$M$69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N$60:$N$69</c:f>
              <c:numCache>
                <c:formatCode>General</c:formatCode>
                <c:ptCount val="10"/>
                <c:pt idx="0">
                  <c:v>31.81244659</c:v>
                </c:pt>
                <c:pt idx="1">
                  <c:v>15.92673987</c:v>
                </c:pt>
                <c:pt idx="2">
                  <c:v>12.54963983</c:v>
                </c:pt>
                <c:pt idx="3">
                  <c:v>12.21553234</c:v>
                </c:pt>
                <c:pt idx="4">
                  <c:v>1.464270137</c:v>
                </c:pt>
                <c:pt idx="5">
                  <c:v>5.118533391</c:v>
                </c:pt>
                <c:pt idx="6">
                  <c:v>4.184797115</c:v>
                </c:pt>
                <c:pt idx="7">
                  <c:v>14.94145769</c:v>
                </c:pt>
                <c:pt idx="8">
                  <c:v>0.528583447</c:v>
                </c:pt>
                <c:pt idx="9">
                  <c:v>1.257999588</c:v>
                </c:pt>
              </c:numCache>
            </c:numRef>
          </c:val>
        </c:ser>
        <c:gapWidth val="150"/>
        <c:overlap val="0"/>
        <c:axId val="22786332"/>
        <c:axId val="96739885"/>
      </c:barChart>
      <c:catAx>
        <c:axId val="227863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39885"/>
        <c:crossesAt val="0"/>
        <c:auto val="1"/>
        <c:lblAlgn val="ctr"/>
        <c:lblOffset val="100"/>
        <c:noMultiLvlLbl val="0"/>
      </c:catAx>
      <c:valAx>
        <c:axId val="967398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78633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Neural Network Results'!$C$141</c:f>
              <c:strCache>
                <c:ptCount val="1"/>
                <c:pt idx="0">
                  <c:v>HS</c:v>
                </c:pt>
              </c:strCache>
            </c:strRef>
          </c:tx>
          <c:spPr>
            <a:gradFill>
              <a:gsLst>
                <a:gs pos="0">
                  <a:srgbClr val="464675"/>
                </a:gs>
                <a:gs pos="50000">
                  <a:srgbClr val="9999ff"/>
                </a:gs>
                <a:gs pos="100000">
                  <a:srgbClr val="4646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42:$B$151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C$142:$C$151</c:f>
              <c:numCache>
                <c:formatCode>General</c:formatCode>
                <c:ptCount val="10"/>
                <c:pt idx="0">
                  <c:v>0.041535877</c:v>
                </c:pt>
                <c:pt idx="1">
                  <c:v>7.318621639</c:v>
                </c:pt>
                <c:pt idx="2">
                  <c:v>1.628206404</c:v>
                </c:pt>
                <c:pt idx="3">
                  <c:v>2.326009153</c:v>
                </c:pt>
                <c:pt idx="4">
                  <c:v>2.882589909</c:v>
                </c:pt>
                <c:pt idx="5">
                  <c:v>1.636513579</c:v>
                </c:pt>
                <c:pt idx="6">
                  <c:v>2.616760292</c:v>
                </c:pt>
                <c:pt idx="7">
                  <c:v>9.661245143</c:v>
                </c:pt>
                <c:pt idx="8">
                  <c:v>1.387298313</c:v>
                </c:pt>
                <c:pt idx="9">
                  <c:v>1.187926101</c:v>
                </c:pt>
              </c:numCache>
            </c:numRef>
          </c:val>
        </c:ser>
        <c:ser>
          <c:idx val="1"/>
          <c:order val="1"/>
          <c:tx>
            <c:strRef>
              <c:f>'Neural Network Results'!$D$141</c:f>
              <c:strCache>
                <c:ptCount val="1"/>
                <c:pt idx="0">
                  <c:v>DS</c:v>
                </c:pt>
              </c:strCache>
            </c:strRef>
          </c:tx>
          <c:spPr>
            <a:gradFill>
              <a:gsLst>
                <a:gs pos="0">
                  <a:srgbClr val="46172f"/>
                </a:gs>
                <a:gs pos="50000">
                  <a:srgbClr val="993366"/>
                </a:gs>
                <a:gs pos="100000">
                  <a:srgbClr val="4617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42:$B$151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D$142:$D$151</c:f>
              <c:numCache>
                <c:formatCode>General</c:formatCode>
                <c:ptCount val="10"/>
                <c:pt idx="0">
                  <c:v>1.47160621</c:v>
                </c:pt>
                <c:pt idx="1">
                  <c:v>0.588642482</c:v>
                </c:pt>
                <c:pt idx="2">
                  <c:v>0.29432124</c:v>
                </c:pt>
                <c:pt idx="3">
                  <c:v>2.759261633</c:v>
                </c:pt>
                <c:pt idx="4">
                  <c:v>1.250865274</c:v>
                </c:pt>
                <c:pt idx="5">
                  <c:v>0.882963723</c:v>
                </c:pt>
                <c:pt idx="6">
                  <c:v>3.347904115</c:v>
                </c:pt>
                <c:pt idx="7">
                  <c:v>3.642225352</c:v>
                </c:pt>
                <c:pt idx="8">
                  <c:v>0.220740931</c:v>
                </c:pt>
                <c:pt idx="9">
                  <c:v>0.551852326</c:v>
                </c:pt>
              </c:numCache>
            </c:numRef>
          </c:val>
        </c:ser>
        <c:ser>
          <c:idx val="2"/>
          <c:order val="2"/>
          <c:tx>
            <c:strRef>
              <c:f>'Neural Network Results'!$E$141</c:f>
              <c:strCache>
                <c:ptCount val="1"/>
                <c:pt idx="0">
                  <c:v>OS</c:v>
                </c:pt>
              </c:strCache>
            </c:strRef>
          </c:tx>
          <c:spPr>
            <a:gradFill>
              <a:gsLst>
                <a:gs pos="0">
                  <a:srgbClr val="75755e"/>
                </a:gs>
                <a:gs pos="50000">
                  <a:srgbClr val="ffffcc"/>
                </a:gs>
                <a:gs pos="100000">
                  <a:srgbClr val="75755e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42:$B$151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E$142:$E$151</c:f>
              <c:numCache>
                <c:formatCode>General</c:formatCode>
                <c:ptCount val="10"/>
                <c:pt idx="0">
                  <c:v>0.47856528</c:v>
                </c:pt>
                <c:pt idx="1">
                  <c:v>3.679635226</c:v>
                </c:pt>
                <c:pt idx="2">
                  <c:v>4.721844051</c:v>
                </c:pt>
                <c:pt idx="3">
                  <c:v>4.658035346</c:v>
                </c:pt>
                <c:pt idx="4">
                  <c:v>1.456965393</c:v>
                </c:pt>
                <c:pt idx="5">
                  <c:v>6.317061635</c:v>
                </c:pt>
                <c:pt idx="6">
                  <c:v>3.913600473</c:v>
                </c:pt>
                <c:pt idx="7">
                  <c:v>5.498183278</c:v>
                </c:pt>
                <c:pt idx="8">
                  <c:v>0.978400118</c:v>
                </c:pt>
                <c:pt idx="9">
                  <c:v>2.669330758</c:v>
                </c:pt>
              </c:numCache>
            </c:numRef>
          </c:val>
        </c:ser>
        <c:ser>
          <c:idx val="3"/>
          <c:order val="3"/>
          <c:tx>
            <c:strRef>
              <c:f>'Neural Network Results'!$F$141</c:f>
              <c:strCache>
                <c:ptCount val="1"/>
                <c:pt idx="0">
                  <c:v>AT</c:v>
                </c:pt>
              </c:strCache>
            </c:strRef>
          </c:tx>
          <c:spPr>
            <a:gradFill>
              <a:gsLst>
                <a:gs pos="0">
                  <a:srgbClr val="5e7575"/>
                </a:gs>
                <a:gs pos="50000">
                  <a:srgbClr val="ccffff"/>
                </a:gs>
                <a:gs pos="100000">
                  <a:srgbClr val="5e75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eural Network Results'!$B$142:$B$151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Neural Network Results'!$F$142:$F$151</c:f>
              <c:numCache>
                <c:formatCode>General</c:formatCode>
                <c:ptCount val="10"/>
                <c:pt idx="0">
                  <c:v>0.686315459</c:v>
                </c:pt>
                <c:pt idx="1">
                  <c:v>1.473559664</c:v>
                </c:pt>
                <c:pt idx="2">
                  <c:v>8.356900015</c:v>
                </c:pt>
                <c:pt idx="3">
                  <c:v>2.119503626</c:v>
                </c:pt>
                <c:pt idx="4">
                  <c:v>1.877274641</c:v>
                </c:pt>
                <c:pt idx="5">
                  <c:v>2.967305077</c:v>
                </c:pt>
                <c:pt idx="6">
                  <c:v>12.27293528</c:v>
                </c:pt>
                <c:pt idx="7">
                  <c:v>3.855478025</c:v>
                </c:pt>
                <c:pt idx="8">
                  <c:v>0.020185749</c:v>
                </c:pt>
                <c:pt idx="9">
                  <c:v>1.130401934</c:v>
                </c:pt>
              </c:numCache>
            </c:numRef>
          </c:val>
        </c:ser>
        <c:gapWidth val="150"/>
        <c:overlap val="0"/>
        <c:axId val="40163717"/>
        <c:axId val="74021421"/>
      </c:barChart>
      <c:catAx>
        <c:axId val="401637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021421"/>
        <c:crossesAt val="0"/>
        <c:auto val="1"/>
        <c:lblAlgn val="ctr"/>
        <c:lblOffset val="100"/>
        <c:noMultiLvlLbl val="0"/>
      </c:catAx>
      <c:valAx>
        <c:axId val="740214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1637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TATA-containing and TATA-less '!$J$37</c:f>
              <c:strCache>
                <c:ptCount val="1"/>
                <c:pt idx="0">
                  <c:v>TATA-containing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38:$I$4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J$38:$J$47</c:f>
              <c:numCache>
                <c:formatCode>General</c:formatCode>
                <c:ptCount val="10"/>
                <c:pt idx="0">
                  <c:v>7.54716981132076</c:v>
                </c:pt>
                <c:pt idx="1">
                  <c:v>6.0377358490566</c:v>
                </c:pt>
                <c:pt idx="2">
                  <c:v>3.0188679245283</c:v>
                </c:pt>
                <c:pt idx="3">
                  <c:v>0.377358490566038</c:v>
                </c:pt>
                <c:pt idx="4">
                  <c:v>3.39622641509434</c:v>
                </c:pt>
                <c:pt idx="5">
                  <c:v>0.754716981132076</c:v>
                </c:pt>
                <c:pt idx="6">
                  <c:v>5.66037735849057</c:v>
                </c:pt>
                <c:pt idx="7">
                  <c:v>10.188679245283</c:v>
                </c:pt>
                <c:pt idx="8">
                  <c:v>0.754716981132076</c:v>
                </c:pt>
                <c:pt idx="9">
                  <c:v>5.66037735849057</c:v>
                </c:pt>
              </c:numCache>
            </c:numRef>
          </c:val>
        </c:ser>
        <c:ser>
          <c:idx val="1"/>
          <c:order val="1"/>
          <c:tx>
            <c:strRef>
              <c:f>'TATA-containing and TATA-less '!$K$37</c:f>
              <c:strCache>
                <c:ptCount val="1"/>
                <c:pt idx="0">
                  <c:v>TATA-les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TA-containing and TATA-less '!$I$38:$I$4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TATA-containing and TATA-less '!$K$38:$K$47</c:f>
              <c:numCache>
                <c:formatCode>General</c:formatCode>
                <c:ptCount val="10"/>
                <c:pt idx="0">
                  <c:v>1.13207547169811</c:v>
                </c:pt>
                <c:pt idx="1">
                  <c:v>33.2075471698113</c:v>
                </c:pt>
                <c:pt idx="2">
                  <c:v>4.90566037735849</c:v>
                </c:pt>
                <c:pt idx="3">
                  <c:v>2.26415094339623</c:v>
                </c:pt>
                <c:pt idx="4">
                  <c:v>4.15094339622642</c:v>
                </c:pt>
                <c:pt idx="5">
                  <c:v>0</c:v>
                </c:pt>
                <c:pt idx="6">
                  <c:v>3.39622641509434</c:v>
                </c:pt>
                <c:pt idx="7">
                  <c:v>4.90566037735849</c:v>
                </c:pt>
                <c:pt idx="8">
                  <c:v>0.754716981132076</c:v>
                </c:pt>
                <c:pt idx="9">
                  <c:v>1.88679245283019</c:v>
                </c:pt>
              </c:numCache>
            </c:numRef>
          </c:val>
        </c:ser>
        <c:gapWidth val="150"/>
        <c:overlap val="0"/>
        <c:axId val="61046575"/>
        <c:axId val="31540174"/>
      </c:barChart>
      <c:catAx>
        <c:axId val="610465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540174"/>
        <c:crossesAt val="0"/>
        <c:auto val="1"/>
        <c:lblAlgn val="ctr"/>
        <c:lblOffset val="100"/>
        <c:noMultiLvlLbl val="0"/>
      </c:catAx>
      <c:valAx>
        <c:axId val="315401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04657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t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45</xdr:row>
      <xdr:rowOff>9360</xdr:rowOff>
    </xdr:from>
    <xdr:to>
      <xdr:col>24</xdr:col>
      <xdr:colOff>419400</xdr:colOff>
      <xdr:row>60</xdr:row>
      <xdr:rowOff>105120</xdr:rowOff>
    </xdr:to>
    <xdr:graphicFrame>
      <xdr:nvGraphicFramePr>
        <xdr:cNvPr id="0" name="Chart 3"/>
        <xdr:cNvGraphicFramePr/>
      </xdr:nvGraphicFramePr>
      <xdr:xfrm>
        <a:off x="9572760" y="7296120"/>
        <a:ext cx="6813000" cy="26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0</xdr:colOff>
      <xdr:row>24</xdr:row>
      <xdr:rowOff>142920</xdr:rowOff>
    </xdr:from>
    <xdr:to>
      <xdr:col>24</xdr:col>
      <xdr:colOff>419400</xdr:colOff>
      <xdr:row>40</xdr:row>
      <xdr:rowOff>152280</xdr:rowOff>
    </xdr:to>
    <xdr:graphicFrame>
      <xdr:nvGraphicFramePr>
        <xdr:cNvPr id="1" name="Chart 4"/>
        <xdr:cNvGraphicFramePr/>
      </xdr:nvGraphicFramePr>
      <xdr:xfrm>
        <a:off x="9572760" y="4029120"/>
        <a:ext cx="68130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309240</xdr:colOff>
      <xdr:row>43</xdr:row>
      <xdr:rowOff>47520</xdr:rowOff>
    </xdr:from>
    <xdr:to>
      <xdr:col>6</xdr:col>
      <xdr:colOff>10800</xdr:colOff>
      <xdr:row>55</xdr:row>
      <xdr:rowOff>28440</xdr:rowOff>
    </xdr:to>
    <xdr:graphicFrame>
      <xdr:nvGraphicFramePr>
        <xdr:cNvPr id="2" name="Chart 5"/>
        <xdr:cNvGraphicFramePr/>
      </xdr:nvGraphicFramePr>
      <xdr:xfrm>
        <a:off x="309240" y="7010280"/>
        <a:ext cx="3530520" cy="19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9720</xdr:colOff>
      <xdr:row>43</xdr:row>
      <xdr:rowOff>19080</xdr:rowOff>
    </xdr:from>
    <xdr:to>
      <xdr:col>13</xdr:col>
      <xdr:colOff>379440</xdr:colOff>
      <xdr:row>54</xdr:row>
      <xdr:rowOff>133200</xdr:rowOff>
    </xdr:to>
    <xdr:graphicFrame>
      <xdr:nvGraphicFramePr>
        <xdr:cNvPr id="3" name="Chart 6"/>
        <xdr:cNvGraphicFramePr/>
      </xdr:nvGraphicFramePr>
      <xdr:xfrm>
        <a:off x="5115240" y="6981840"/>
        <a:ext cx="3560400" cy="18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10080</xdr:colOff>
      <xdr:row>96</xdr:row>
      <xdr:rowOff>9360</xdr:rowOff>
    </xdr:from>
    <xdr:to>
      <xdr:col>33</xdr:col>
      <xdr:colOff>30240</xdr:colOff>
      <xdr:row>128</xdr:row>
      <xdr:rowOff>162000</xdr:rowOff>
    </xdr:to>
    <xdr:graphicFrame>
      <xdr:nvGraphicFramePr>
        <xdr:cNvPr id="4" name="Chart 23"/>
        <xdr:cNvGraphicFramePr/>
      </xdr:nvGraphicFramePr>
      <xdr:xfrm>
        <a:off x="10220760" y="15754320"/>
        <a:ext cx="11519640" cy="545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6</xdr:col>
      <xdr:colOff>0</xdr:colOff>
      <xdr:row>163</xdr:row>
      <xdr:rowOff>162000</xdr:rowOff>
    </xdr:from>
    <xdr:to>
      <xdr:col>33</xdr:col>
      <xdr:colOff>360</xdr:colOff>
      <xdr:row>191</xdr:row>
      <xdr:rowOff>9360</xdr:rowOff>
    </xdr:to>
    <xdr:graphicFrame>
      <xdr:nvGraphicFramePr>
        <xdr:cNvPr id="5" name="Chart 28"/>
        <xdr:cNvGraphicFramePr/>
      </xdr:nvGraphicFramePr>
      <xdr:xfrm>
        <a:off x="10210680" y="26993880"/>
        <a:ext cx="11499840" cy="43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6</xdr:col>
      <xdr:colOff>0</xdr:colOff>
      <xdr:row>67</xdr:row>
      <xdr:rowOff>9360</xdr:rowOff>
    </xdr:from>
    <xdr:to>
      <xdr:col>32</xdr:col>
      <xdr:colOff>628920</xdr:colOff>
      <xdr:row>88</xdr:row>
      <xdr:rowOff>162000</xdr:rowOff>
    </xdr:to>
    <xdr:graphicFrame>
      <xdr:nvGraphicFramePr>
        <xdr:cNvPr id="6" name="Chart 30"/>
        <xdr:cNvGraphicFramePr/>
      </xdr:nvGraphicFramePr>
      <xdr:xfrm>
        <a:off x="10210680" y="10953720"/>
        <a:ext cx="11490120" cy="36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618120</xdr:colOff>
      <xdr:row>55</xdr:row>
      <xdr:rowOff>47160</xdr:rowOff>
    </xdr:from>
    <xdr:to>
      <xdr:col>6</xdr:col>
      <xdr:colOff>339840</xdr:colOff>
      <xdr:row>56</xdr:row>
      <xdr:rowOff>114480</xdr:rowOff>
    </xdr:to>
    <xdr:sp>
      <xdr:nvSpPr>
        <xdr:cNvPr id="7" name="Line 34"/>
        <xdr:cNvSpPr/>
      </xdr:nvSpPr>
      <xdr:spPr>
        <a:xfrm>
          <a:off x="3170880" y="8953200"/>
          <a:ext cx="997920" cy="22896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388800</xdr:colOff>
      <xdr:row>54</xdr:row>
      <xdr:rowOff>142920</xdr:rowOff>
    </xdr:from>
    <xdr:to>
      <xdr:col>9</xdr:col>
      <xdr:colOff>50760</xdr:colOff>
      <xdr:row>56</xdr:row>
      <xdr:rowOff>114480</xdr:rowOff>
    </xdr:to>
    <xdr:sp>
      <xdr:nvSpPr>
        <xdr:cNvPr id="8" name="Line 35"/>
        <xdr:cNvSpPr/>
      </xdr:nvSpPr>
      <xdr:spPr>
        <a:xfrm flipH="1">
          <a:off x="4856040" y="8886960"/>
          <a:ext cx="938160" cy="29520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89640</xdr:colOff>
      <xdr:row>29</xdr:row>
      <xdr:rowOff>75960</xdr:rowOff>
    </xdr:from>
    <xdr:to>
      <xdr:col>5</xdr:col>
      <xdr:colOff>229680</xdr:colOff>
      <xdr:row>30</xdr:row>
      <xdr:rowOff>152280</xdr:rowOff>
    </xdr:to>
    <xdr:sp>
      <xdr:nvSpPr>
        <xdr:cNvPr id="9" name="Line 36"/>
        <xdr:cNvSpPr/>
      </xdr:nvSpPr>
      <xdr:spPr>
        <a:xfrm flipH="1">
          <a:off x="2642400" y="4771800"/>
          <a:ext cx="778320" cy="23832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99360</xdr:colOff>
      <xdr:row>29</xdr:row>
      <xdr:rowOff>47520</xdr:rowOff>
    </xdr:from>
    <xdr:to>
      <xdr:col>13</xdr:col>
      <xdr:colOff>210240</xdr:colOff>
      <xdr:row>31</xdr:row>
      <xdr:rowOff>9360</xdr:rowOff>
    </xdr:to>
    <xdr:sp>
      <xdr:nvSpPr>
        <xdr:cNvPr id="10" name="Line 37"/>
        <xdr:cNvSpPr/>
      </xdr:nvSpPr>
      <xdr:spPr>
        <a:xfrm flipH="1">
          <a:off x="7757640" y="4743360"/>
          <a:ext cx="748800" cy="28584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339120</xdr:colOff>
      <xdr:row>69</xdr:row>
      <xdr:rowOff>47520</xdr:rowOff>
    </xdr:from>
    <xdr:to>
      <xdr:col>15</xdr:col>
      <xdr:colOff>568800</xdr:colOff>
      <xdr:row>78</xdr:row>
      <xdr:rowOff>56880</xdr:rowOff>
    </xdr:to>
    <xdr:sp>
      <xdr:nvSpPr>
        <xdr:cNvPr id="11" name="Line 38"/>
        <xdr:cNvSpPr/>
      </xdr:nvSpPr>
      <xdr:spPr>
        <a:xfrm>
          <a:off x="8635320" y="11315520"/>
          <a:ext cx="1506240" cy="146664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9720</xdr:colOff>
      <xdr:row>113</xdr:row>
      <xdr:rowOff>123840</xdr:rowOff>
    </xdr:from>
    <xdr:to>
      <xdr:col>8</xdr:col>
      <xdr:colOff>20520</xdr:colOff>
      <xdr:row>118</xdr:row>
      <xdr:rowOff>95400</xdr:rowOff>
    </xdr:to>
    <xdr:sp>
      <xdr:nvSpPr>
        <xdr:cNvPr id="12" name="Line 40"/>
        <xdr:cNvSpPr/>
      </xdr:nvSpPr>
      <xdr:spPr>
        <a:xfrm>
          <a:off x="5115240" y="18716760"/>
          <a:ext cx="10800" cy="78120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40040</xdr:colOff>
      <xdr:row>22</xdr:row>
      <xdr:rowOff>81000</xdr:rowOff>
    </xdr:from>
    <xdr:to>
      <xdr:col>15</xdr:col>
      <xdr:colOff>360</xdr:colOff>
      <xdr:row>32</xdr:row>
      <xdr:rowOff>152280</xdr:rowOff>
    </xdr:to>
    <xdr:cxnSp>
      <xdr:nvCxnSpPr>
        <xdr:cNvPr id="13" name="AutoShape 0"/>
        <xdr:cNvCxnSpPr>
          <a:endCxn id="14" idx="2"/>
        </xdr:cNvCxnSpPr>
      </xdr:nvCxnSpPr>
      <xdr:spPr>
        <a:xfrm rot="10800000">
          <a:off x="9074160" y="3643200"/>
          <a:ext cx="498960" cy="1690920"/>
        </a:xfrm>
        <a:prstGeom prst="bentConnector3">
          <a:avLst>
            <a:gd name="adj1" fmla="val 26787"/>
          </a:avLst>
        </a:prstGeom>
        <a:ln w="9360">
          <a:solidFill>
            <a:srgbClr val="000000"/>
          </a:solidFill>
          <a:miter/>
          <a:tailEnd len="med" type="triangle" w="med"/>
        </a:ln>
      </xdr:spPr>
    </xdr:cxnSp>
    <xdr:clientData/>
  </xdr:twoCellAnchor>
  <xdr:twoCellAnchor editAs="oneCell">
    <xdr:from>
      <xdr:col>14</xdr:col>
      <xdr:colOff>328680</xdr:colOff>
      <xdr:row>30</xdr:row>
      <xdr:rowOff>-360</xdr:rowOff>
    </xdr:from>
    <xdr:to>
      <xdr:col>15</xdr:col>
      <xdr:colOff>360</xdr:colOff>
      <xdr:row>53</xdr:row>
      <xdr:rowOff>19080</xdr:rowOff>
    </xdr:to>
    <xdr:cxnSp>
      <xdr:nvCxnSpPr>
        <xdr:cNvPr id="15" name="AutoShape 0"/>
        <xdr:cNvCxnSpPr/>
      </xdr:nvCxnSpPr>
      <xdr:spPr>
        <a:xfrm rot="10800000">
          <a:off x="9262800" y="4857120"/>
          <a:ext cx="310320" cy="3744000"/>
        </a:xfrm>
        <a:prstGeom prst="bentConnector2">
          <a:avLst/>
        </a:prstGeom>
        <a:ln w="9360">
          <a:solidFill>
            <a:srgbClr val="000000"/>
          </a:solidFill>
          <a:miter/>
        </a:ln>
      </xdr:spPr>
    </xdr:cxnSp>
    <xdr:clientData/>
  </xdr:twoCellAnchor>
  <xdr:twoCellAnchor editAs="oneCell">
    <xdr:from>
      <xdr:col>6</xdr:col>
      <xdr:colOff>597960</xdr:colOff>
      <xdr:row>30</xdr:row>
      <xdr:rowOff>8640</xdr:rowOff>
    </xdr:from>
    <xdr:to>
      <xdr:col>14</xdr:col>
      <xdr:colOff>319680</xdr:colOff>
      <xdr:row>30</xdr:row>
      <xdr:rowOff>9360</xdr:rowOff>
    </xdr:to>
    <xdr:cxnSp>
      <xdr:nvCxnSpPr>
        <xdr:cNvPr id="16" name="AutoShape 0"/>
        <xdr:cNvCxnSpPr/>
      </xdr:nvCxnSpPr>
      <xdr:spPr>
        <a:xfrm rot="10800000">
          <a:off x="4426560" y="4866480"/>
          <a:ext cx="4827600" cy="1080"/>
        </a:xfrm>
        <a:prstGeom prst="bentConnector2">
          <a:avLst/>
        </a:prstGeom>
        <a:ln w="9360">
          <a:solidFill>
            <a:srgbClr val="000000"/>
          </a:solidFill>
          <a:miter/>
        </a:ln>
      </xdr:spPr>
    </xdr:cxnSp>
    <xdr:clientData/>
  </xdr:twoCellAnchor>
  <xdr:twoCellAnchor editAs="oneCell">
    <xdr:from>
      <xdr:col>6</xdr:col>
      <xdr:colOff>608400</xdr:colOff>
      <xdr:row>23</xdr:row>
      <xdr:rowOff>18720</xdr:rowOff>
    </xdr:from>
    <xdr:to>
      <xdr:col>6</xdr:col>
      <xdr:colOff>609480</xdr:colOff>
      <xdr:row>29</xdr:row>
      <xdr:rowOff>162000</xdr:rowOff>
    </xdr:to>
    <xdr:cxnSp>
      <xdr:nvCxnSpPr>
        <xdr:cNvPr id="17" name="AutoShape 0"/>
        <xdr:cNvCxnSpPr/>
      </xdr:nvCxnSpPr>
      <xdr:spPr>
        <a:xfrm flipV="1">
          <a:off x="4437360" y="3742920"/>
          <a:ext cx="1440" cy="1115280"/>
        </a:xfrm>
        <a:prstGeom prst="bentConnector2">
          <a:avLst/>
        </a:prstGeom>
        <a:ln w="9360">
          <a:solidFill>
            <a:srgbClr val="000000"/>
          </a:solidFill>
          <a:miter/>
        </a:ln>
      </xdr:spPr>
    </xdr:cxnSp>
    <xdr:clientData/>
  </xdr:twoCellAnchor>
  <xdr:twoCellAnchor editAs="oneCell">
    <xdr:from>
      <xdr:col>6</xdr:col>
      <xdr:colOff>169200</xdr:colOff>
      <xdr:row>23</xdr:row>
      <xdr:rowOff>19080</xdr:rowOff>
    </xdr:from>
    <xdr:to>
      <xdr:col>6</xdr:col>
      <xdr:colOff>598680</xdr:colOff>
      <xdr:row>23</xdr:row>
      <xdr:rowOff>19080</xdr:rowOff>
    </xdr:to>
    <xdr:sp>
      <xdr:nvSpPr>
        <xdr:cNvPr id="18" name="Line 48"/>
        <xdr:cNvSpPr/>
      </xdr:nvSpPr>
      <xdr:spPr>
        <a:xfrm flipH="1">
          <a:off x="3998160" y="3743280"/>
          <a:ext cx="42948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18120</xdr:colOff>
      <xdr:row>15</xdr:row>
      <xdr:rowOff>142920</xdr:rowOff>
    </xdr:from>
    <xdr:to>
      <xdr:col>6</xdr:col>
      <xdr:colOff>140400</xdr:colOff>
      <xdr:row>29</xdr:row>
      <xdr:rowOff>37800</xdr:rowOff>
    </xdr:to>
    <xdr:sp>
      <xdr:nvSpPr>
        <xdr:cNvPr id="19" name="AutoShape 49"/>
        <xdr:cNvSpPr/>
      </xdr:nvSpPr>
      <xdr:spPr>
        <a:xfrm>
          <a:off x="3809160" y="2571840"/>
          <a:ext cx="160200" cy="2161800"/>
        </a:xfrm>
        <a:custGeom>
          <a:avLst/>
          <a:gdLst>
            <a:gd name="textAreaLeft" fmla="*/ 0 w 160200"/>
            <a:gd name="textAreaRight" fmla="*/ 112320 w 160200"/>
            <a:gd name="textAreaTop" fmla="*/ 90000 h 2161800"/>
            <a:gd name="textAreaBottom" fmla="*/ 2071800 h 21618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900"/>
                <a:pt x="21600" y="1800"/>
              </a:cubicBezTo>
              <a:lnTo>
                <a:pt x="21600" y="19800"/>
              </a:lnTo>
              <a:cubicBezTo>
                <a:pt x="21600" y="20700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618480</xdr:colOff>
      <xdr:row>15</xdr:row>
      <xdr:rowOff>123840</xdr:rowOff>
    </xdr:from>
    <xdr:to>
      <xdr:col>14</xdr:col>
      <xdr:colOff>140040</xdr:colOff>
      <xdr:row>29</xdr:row>
      <xdr:rowOff>37800</xdr:rowOff>
    </xdr:to>
    <xdr:sp>
      <xdr:nvSpPr>
        <xdr:cNvPr id="20" name="AutoShape 50"/>
        <xdr:cNvSpPr/>
      </xdr:nvSpPr>
      <xdr:spPr>
        <a:xfrm>
          <a:off x="8914680" y="2552760"/>
          <a:ext cx="159840" cy="2180880"/>
        </a:xfrm>
        <a:custGeom>
          <a:avLst/>
          <a:gdLst>
            <a:gd name="textAreaLeft" fmla="*/ 0 w 159840"/>
            <a:gd name="textAreaRight" fmla="*/ 112320 w 159840"/>
            <a:gd name="textAreaTop" fmla="*/ 90720 h 2180880"/>
            <a:gd name="textAreaBottom" fmla="*/ 2090160 h 21808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900"/>
                <a:pt x="21600" y="1800"/>
              </a:cubicBezTo>
              <a:lnTo>
                <a:pt x="21600" y="19800"/>
              </a:lnTo>
              <a:cubicBezTo>
                <a:pt x="21600" y="20700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49200</xdr:colOff>
      <xdr:row>97</xdr:row>
      <xdr:rowOff>19080</xdr:rowOff>
    </xdr:from>
    <xdr:to>
      <xdr:col>3</xdr:col>
      <xdr:colOff>299880</xdr:colOff>
      <xdr:row>99</xdr:row>
      <xdr:rowOff>152280</xdr:rowOff>
    </xdr:to>
    <xdr:sp>
      <xdr:nvSpPr>
        <xdr:cNvPr id="21" name="Line 52"/>
        <xdr:cNvSpPr/>
      </xdr:nvSpPr>
      <xdr:spPr>
        <a:xfrm>
          <a:off x="1625400" y="15925680"/>
          <a:ext cx="588960" cy="4572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338760</xdr:colOff>
      <xdr:row>97</xdr:row>
      <xdr:rowOff>9720</xdr:rowOff>
    </xdr:from>
    <xdr:to>
      <xdr:col>6</xdr:col>
      <xdr:colOff>200160</xdr:colOff>
      <xdr:row>99</xdr:row>
      <xdr:rowOff>123840</xdr:rowOff>
    </xdr:to>
    <xdr:sp>
      <xdr:nvSpPr>
        <xdr:cNvPr id="22" name="Line 53"/>
        <xdr:cNvSpPr/>
      </xdr:nvSpPr>
      <xdr:spPr>
        <a:xfrm>
          <a:off x="3529800" y="15916320"/>
          <a:ext cx="499320" cy="4381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38760</xdr:colOff>
      <xdr:row>97</xdr:row>
      <xdr:rowOff>19080</xdr:rowOff>
    </xdr:from>
    <xdr:to>
      <xdr:col>9</xdr:col>
      <xdr:colOff>280080</xdr:colOff>
      <xdr:row>99</xdr:row>
      <xdr:rowOff>123840</xdr:rowOff>
    </xdr:to>
    <xdr:sp>
      <xdr:nvSpPr>
        <xdr:cNvPr id="23" name="Line 54"/>
        <xdr:cNvSpPr/>
      </xdr:nvSpPr>
      <xdr:spPr>
        <a:xfrm>
          <a:off x="5444280" y="15925680"/>
          <a:ext cx="579240" cy="4287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329040</xdr:colOff>
      <xdr:row>97</xdr:row>
      <xdr:rowOff>19080</xdr:rowOff>
    </xdr:from>
    <xdr:to>
      <xdr:col>12</xdr:col>
      <xdr:colOff>309600</xdr:colOff>
      <xdr:row>99</xdr:row>
      <xdr:rowOff>162000</xdr:rowOff>
    </xdr:to>
    <xdr:sp>
      <xdr:nvSpPr>
        <xdr:cNvPr id="24" name="Line 55"/>
        <xdr:cNvSpPr/>
      </xdr:nvSpPr>
      <xdr:spPr>
        <a:xfrm>
          <a:off x="7349040" y="15925680"/>
          <a:ext cx="618840" cy="4669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159840</xdr:colOff>
      <xdr:row>62</xdr:row>
      <xdr:rowOff>95040</xdr:rowOff>
    </xdr:from>
    <xdr:to>
      <xdr:col>11</xdr:col>
      <xdr:colOff>509040</xdr:colOff>
      <xdr:row>62</xdr:row>
      <xdr:rowOff>95040</xdr:rowOff>
    </xdr:to>
    <xdr:sp>
      <xdr:nvSpPr>
        <xdr:cNvPr id="25" name="Line 56"/>
        <xdr:cNvSpPr/>
      </xdr:nvSpPr>
      <xdr:spPr>
        <a:xfrm>
          <a:off x="5903280" y="10210680"/>
          <a:ext cx="162576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199440</xdr:colOff>
      <xdr:row>106</xdr:row>
      <xdr:rowOff>95400</xdr:rowOff>
    </xdr:from>
    <xdr:to>
      <xdr:col>15</xdr:col>
      <xdr:colOff>469080</xdr:colOff>
      <xdr:row>106</xdr:row>
      <xdr:rowOff>95400</xdr:rowOff>
    </xdr:to>
    <xdr:sp>
      <xdr:nvSpPr>
        <xdr:cNvPr id="26" name="Line 57"/>
        <xdr:cNvSpPr/>
      </xdr:nvSpPr>
      <xdr:spPr>
        <a:xfrm>
          <a:off x="9133920" y="17554680"/>
          <a:ext cx="90792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39040</xdr:colOff>
      <xdr:row>107</xdr:row>
      <xdr:rowOff>19080</xdr:rowOff>
    </xdr:from>
    <xdr:to>
      <xdr:col>1</xdr:col>
      <xdr:colOff>10080</xdr:colOff>
      <xdr:row>107</xdr:row>
      <xdr:rowOff>19080</xdr:rowOff>
    </xdr:to>
    <xdr:sp>
      <xdr:nvSpPr>
        <xdr:cNvPr id="27" name="Line 60"/>
        <xdr:cNvSpPr/>
      </xdr:nvSpPr>
      <xdr:spPr>
        <a:xfrm flipH="1">
          <a:off x="239040" y="17640360"/>
          <a:ext cx="409320" cy="0"/>
        </a:xfrm>
        <a:prstGeom prst="line">
          <a:avLst/>
        </a:prstGeom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49120</xdr:colOff>
      <xdr:row>107</xdr:row>
      <xdr:rowOff>28440</xdr:rowOff>
    </xdr:from>
    <xdr:to>
      <xdr:col>0</xdr:col>
      <xdr:colOff>249840</xdr:colOff>
      <xdr:row>162</xdr:row>
      <xdr:rowOff>85680</xdr:rowOff>
    </xdr:to>
    <xdr:sp>
      <xdr:nvSpPr>
        <xdr:cNvPr id="28" name="Line 61"/>
        <xdr:cNvSpPr/>
      </xdr:nvSpPr>
      <xdr:spPr>
        <a:xfrm>
          <a:off x="249120" y="17649720"/>
          <a:ext cx="720" cy="8925120"/>
        </a:xfrm>
        <a:prstGeom prst="line">
          <a:avLst/>
        </a:prstGeom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39400</xdr:colOff>
      <xdr:row>162</xdr:row>
      <xdr:rowOff>95040</xdr:rowOff>
    </xdr:from>
    <xdr:to>
      <xdr:col>0</xdr:col>
      <xdr:colOff>479160</xdr:colOff>
      <xdr:row>162</xdr:row>
      <xdr:rowOff>95040</xdr:rowOff>
    </xdr:to>
    <xdr:sp>
      <xdr:nvSpPr>
        <xdr:cNvPr id="29" name="Line 62"/>
        <xdr:cNvSpPr/>
      </xdr:nvSpPr>
      <xdr:spPr>
        <a:xfrm>
          <a:off x="239400" y="26584200"/>
          <a:ext cx="23976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319320</xdr:colOff>
      <xdr:row>145</xdr:row>
      <xdr:rowOff>0</xdr:rowOff>
    </xdr:from>
    <xdr:to>
      <xdr:col>15</xdr:col>
      <xdr:colOff>509040</xdr:colOff>
      <xdr:row>145</xdr:row>
      <xdr:rowOff>0</xdr:rowOff>
    </xdr:to>
    <xdr:sp>
      <xdr:nvSpPr>
        <xdr:cNvPr id="30" name="Line 63"/>
        <xdr:cNvSpPr/>
      </xdr:nvSpPr>
      <xdr:spPr>
        <a:xfrm>
          <a:off x="4148280" y="23821920"/>
          <a:ext cx="593352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19320</xdr:colOff>
      <xdr:row>133</xdr:row>
      <xdr:rowOff>75960</xdr:rowOff>
    </xdr:from>
    <xdr:to>
      <xdr:col>2</xdr:col>
      <xdr:colOff>320040</xdr:colOff>
      <xdr:row>138</xdr:row>
      <xdr:rowOff>114480</xdr:rowOff>
    </xdr:to>
    <xdr:sp>
      <xdr:nvSpPr>
        <xdr:cNvPr id="31" name="Line 64"/>
        <xdr:cNvSpPr/>
      </xdr:nvSpPr>
      <xdr:spPr>
        <a:xfrm flipH="1">
          <a:off x="1595520" y="21945240"/>
          <a:ext cx="720" cy="85788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38480</xdr:colOff>
      <xdr:row>133</xdr:row>
      <xdr:rowOff>66600</xdr:rowOff>
    </xdr:from>
    <xdr:to>
      <xdr:col>5</xdr:col>
      <xdr:colOff>239400</xdr:colOff>
      <xdr:row>138</xdr:row>
      <xdr:rowOff>95400</xdr:rowOff>
    </xdr:to>
    <xdr:sp>
      <xdr:nvSpPr>
        <xdr:cNvPr id="32" name="Line 65"/>
        <xdr:cNvSpPr/>
      </xdr:nvSpPr>
      <xdr:spPr>
        <a:xfrm flipH="1">
          <a:off x="2352960" y="21935880"/>
          <a:ext cx="1077480" cy="84816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69000</xdr:colOff>
      <xdr:row>133</xdr:row>
      <xdr:rowOff>86040</xdr:rowOff>
    </xdr:from>
    <xdr:to>
      <xdr:col>8</xdr:col>
      <xdr:colOff>309600</xdr:colOff>
      <xdr:row>138</xdr:row>
      <xdr:rowOff>114480</xdr:rowOff>
    </xdr:to>
    <xdr:sp>
      <xdr:nvSpPr>
        <xdr:cNvPr id="33" name="Line 66"/>
        <xdr:cNvSpPr/>
      </xdr:nvSpPr>
      <xdr:spPr>
        <a:xfrm flipH="1">
          <a:off x="2921760" y="21955320"/>
          <a:ext cx="2493360" cy="84780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77800</xdr:colOff>
      <xdr:row>133</xdr:row>
      <xdr:rowOff>28440</xdr:rowOff>
    </xdr:from>
    <xdr:to>
      <xdr:col>11</xdr:col>
      <xdr:colOff>398880</xdr:colOff>
      <xdr:row>138</xdr:row>
      <xdr:rowOff>95400</xdr:rowOff>
    </xdr:to>
    <xdr:sp>
      <xdr:nvSpPr>
        <xdr:cNvPr id="34" name="Line 67"/>
        <xdr:cNvSpPr/>
      </xdr:nvSpPr>
      <xdr:spPr>
        <a:xfrm flipH="1">
          <a:off x="3768840" y="21897720"/>
          <a:ext cx="3650040" cy="88632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628200</xdr:colOff>
      <xdr:row>137</xdr:row>
      <xdr:rowOff>0</xdr:rowOff>
    </xdr:from>
    <xdr:to>
      <xdr:col>33</xdr:col>
      <xdr:colOff>10440</xdr:colOff>
      <xdr:row>157</xdr:row>
      <xdr:rowOff>162000</xdr:rowOff>
    </xdr:to>
    <xdr:graphicFrame>
      <xdr:nvGraphicFramePr>
        <xdr:cNvPr id="35" name="Chart 68"/>
        <xdr:cNvGraphicFramePr/>
      </xdr:nvGraphicFramePr>
      <xdr:xfrm>
        <a:off x="10200960" y="22526640"/>
        <a:ext cx="1151964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249480</xdr:colOff>
      <xdr:row>167</xdr:row>
      <xdr:rowOff>0</xdr:rowOff>
    </xdr:from>
    <xdr:to>
      <xdr:col>15</xdr:col>
      <xdr:colOff>359640</xdr:colOff>
      <xdr:row>167</xdr:row>
      <xdr:rowOff>0</xdr:rowOff>
    </xdr:to>
    <xdr:sp>
      <xdr:nvSpPr>
        <xdr:cNvPr id="36" name="Line 71"/>
        <xdr:cNvSpPr/>
      </xdr:nvSpPr>
      <xdr:spPr>
        <a:xfrm>
          <a:off x="4078440" y="27489240"/>
          <a:ext cx="585396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0480</xdr:colOff>
      <xdr:row>33</xdr:row>
      <xdr:rowOff>123840</xdr:rowOff>
    </xdr:from>
    <xdr:to>
      <xdr:col>21</xdr:col>
      <xdr:colOff>628920</xdr:colOff>
      <xdr:row>48</xdr:row>
      <xdr:rowOff>28440</xdr:rowOff>
    </xdr:to>
    <xdr:graphicFrame>
      <xdr:nvGraphicFramePr>
        <xdr:cNvPr id="37" name="Chart 5"/>
        <xdr:cNvGraphicFramePr/>
      </xdr:nvGraphicFramePr>
      <xdr:xfrm>
        <a:off x="15869520" y="5467320"/>
        <a:ext cx="7638480" cy="23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50400</xdr:colOff>
      <xdr:row>18</xdr:row>
      <xdr:rowOff>105120</xdr:rowOff>
    </xdr:from>
    <xdr:to>
      <xdr:col>21</xdr:col>
      <xdr:colOff>618840</xdr:colOff>
      <xdr:row>32</xdr:row>
      <xdr:rowOff>162000</xdr:rowOff>
    </xdr:to>
    <xdr:graphicFrame>
      <xdr:nvGraphicFramePr>
        <xdr:cNvPr id="38" name="Chart 6"/>
        <xdr:cNvGraphicFramePr/>
      </xdr:nvGraphicFramePr>
      <xdr:xfrm>
        <a:off x="15859440" y="3019680"/>
        <a:ext cx="7638480" cy="232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60480</xdr:colOff>
      <xdr:row>49</xdr:row>
      <xdr:rowOff>9360</xdr:rowOff>
    </xdr:from>
    <xdr:to>
      <xdr:col>22</xdr:col>
      <xdr:colOff>360</xdr:colOff>
      <xdr:row>63</xdr:row>
      <xdr:rowOff>9360</xdr:rowOff>
    </xdr:to>
    <xdr:graphicFrame>
      <xdr:nvGraphicFramePr>
        <xdr:cNvPr id="39" name="Chart 8"/>
        <xdr:cNvGraphicFramePr/>
      </xdr:nvGraphicFramePr>
      <xdr:xfrm>
        <a:off x="15869520" y="7943760"/>
        <a:ext cx="764820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0</xdr:colOff>
      <xdr:row>88</xdr:row>
      <xdr:rowOff>18720</xdr:rowOff>
    </xdr:from>
    <xdr:to>
      <xdr:col>14</xdr:col>
      <xdr:colOff>289800</xdr:colOff>
      <xdr:row>115</xdr:row>
      <xdr:rowOff>56880</xdr:rowOff>
    </xdr:to>
    <xdr:graphicFrame>
      <xdr:nvGraphicFramePr>
        <xdr:cNvPr id="40" name="Chart 9"/>
        <xdr:cNvGraphicFramePr/>
      </xdr:nvGraphicFramePr>
      <xdr:xfrm>
        <a:off x="8794080" y="14287320"/>
        <a:ext cx="8099640" cy="44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110160</xdr:colOff>
      <xdr:row>41</xdr:row>
      <xdr:rowOff>86040</xdr:rowOff>
    </xdr:from>
    <xdr:to>
      <xdr:col>7</xdr:col>
      <xdr:colOff>569160</xdr:colOff>
      <xdr:row>41</xdr:row>
      <xdr:rowOff>86040</xdr:rowOff>
    </xdr:to>
    <xdr:sp>
      <xdr:nvSpPr>
        <xdr:cNvPr id="41" name="Line 11"/>
        <xdr:cNvSpPr/>
      </xdr:nvSpPr>
      <xdr:spPr>
        <a:xfrm>
          <a:off x="7229880" y="6724800"/>
          <a:ext cx="149508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90000</xdr:colOff>
      <xdr:row>56</xdr:row>
      <xdr:rowOff>105120</xdr:rowOff>
    </xdr:from>
    <xdr:to>
      <xdr:col>7</xdr:col>
      <xdr:colOff>539280</xdr:colOff>
      <xdr:row>56</xdr:row>
      <xdr:rowOff>105120</xdr:rowOff>
    </xdr:to>
    <xdr:sp>
      <xdr:nvSpPr>
        <xdr:cNvPr id="42" name="Line 12"/>
        <xdr:cNvSpPr/>
      </xdr:nvSpPr>
      <xdr:spPr>
        <a:xfrm>
          <a:off x="7209720" y="9172800"/>
          <a:ext cx="148536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109800</xdr:colOff>
      <xdr:row>72</xdr:row>
      <xdr:rowOff>56880</xdr:rowOff>
    </xdr:from>
    <xdr:to>
      <xdr:col>7</xdr:col>
      <xdr:colOff>479520</xdr:colOff>
      <xdr:row>73</xdr:row>
      <xdr:rowOff>66240</xdr:rowOff>
    </xdr:to>
    <xdr:sp>
      <xdr:nvSpPr>
        <xdr:cNvPr id="43" name="Line 16"/>
        <xdr:cNvSpPr/>
      </xdr:nvSpPr>
      <xdr:spPr>
        <a:xfrm>
          <a:off x="8265600" y="11715480"/>
          <a:ext cx="369720" cy="17136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90000</xdr:colOff>
      <xdr:row>25</xdr:row>
      <xdr:rowOff>75960</xdr:rowOff>
    </xdr:from>
    <xdr:to>
      <xdr:col>7</xdr:col>
      <xdr:colOff>509400</xdr:colOff>
      <xdr:row>25</xdr:row>
      <xdr:rowOff>75960</xdr:rowOff>
    </xdr:to>
    <xdr:sp>
      <xdr:nvSpPr>
        <xdr:cNvPr id="44" name="Line 17"/>
        <xdr:cNvSpPr/>
      </xdr:nvSpPr>
      <xdr:spPr>
        <a:xfrm>
          <a:off x="7209720" y="4124160"/>
          <a:ext cx="145548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60120</xdr:colOff>
      <xdr:row>75</xdr:row>
      <xdr:rowOff>18720</xdr:rowOff>
    </xdr:from>
    <xdr:to>
      <xdr:col>7</xdr:col>
      <xdr:colOff>519120</xdr:colOff>
      <xdr:row>88</xdr:row>
      <xdr:rowOff>104400</xdr:rowOff>
    </xdr:to>
    <xdr:sp>
      <xdr:nvSpPr>
        <xdr:cNvPr id="45" name="Line 18"/>
        <xdr:cNvSpPr/>
      </xdr:nvSpPr>
      <xdr:spPr>
        <a:xfrm flipV="1">
          <a:off x="8215920" y="12162960"/>
          <a:ext cx="459000" cy="221004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167480</xdr:colOff>
      <xdr:row>17</xdr:row>
      <xdr:rowOff>133560</xdr:rowOff>
    </xdr:from>
    <xdr:to>
      <xdr:col>12</xdr:col>
      <xdr:colOff>353160</xdr:colOff>
      <xdr:row>64</xdr:row>
      <xdr:rowOff>152280</xdr:rowOff>
    </xdr:to>
    <xdr:sp>
      <xdr:nvSpPr>
        <xdr:cNvPr id="46" name="AutoShape 19"/>
        <xdr:cNvSpPr/>
      </xdr:nvSpPr>
      <xdr:spPr>
        <a:xfrm>
          <a:off x="14218560" y="2886120"/>
          <a:ext cx="514080" cy="7629480"/>
        </a:xfrm>
        <a:custGeom>
          <a:avLst/>
          <a:gdLst>
            <a:gd name="textAreaLeft" fmla="*/ 0 w 514080"/>
            <a:gd name="textAreaRight" fmla="*/ 360720 w 514080"/>
            <a:gd name="textAreaTop" fmla="*/ 317880 h 7629480"/>
            <a:gd name="textAreaBottom" fmla="*/ 7311600 h 76294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900"/>
                <a:pt x="21600" y="1800"/>
              </a:cubicBezTo>
              <a:lnTo>
                <a:pt x="21600" y="19800"/>
              </a:lnTo>
              <a:cubicBezTo>
                <a:pt x="21600" y="20700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271440</xdr:colOff>
      <xdr:row>65</xdr:row>
      <xdr:rowOff>0</xdr:rowOff>
    </xdr:from>
    <xdr:to>
      <xdr:col>2</xdr:col>
      <xdr:colOff>82080</xdr:colOff>
      <xdr:row>94</xdr:row>
      <xdr:rowOff>19080</xdr:rowOff>
    </xdr:to>
    <xdr:sp>
      <xdr:nvSpPr>
        <xdr:cNvPr id="47" name="AutoShape 20"/>
        <xdr:cNvSpPr/>
      </xdr:nvSpPr>
      <xdr:spPr>
        <a:xfrm flipH="1">
          <a:off x="909720" y="10524960"/>
          <a:ext cx="746640" cy="4734000"/>
        </a:xfrm>
        <a:custGeom>
          <a:avLst/>
          <a:gdLst>
            <a:gd name="textAreaLeft" fmla="*/ 360 w 746640"/>
            <a:gd name="textAreaRight" fmla="*/ 524160 w 746640"/>
            <a:gd name="textAreaTop" fmla="*/ 196920 h 4734000"/>
            <a:gd name="textAreaBottom" fmla="*/ 4537080 h 47340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900"/>
                <a:pt x="21600" y="1800"/>
              </a:cubicBezTo>
              <a:lnTo>
                <a:pt x="21600" y="19800"/>
              </a:lnTo>
              <a:cubicBezTo>
                <a:pt x="21600" y="20700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70720</xdr:colOff>
      <xdr:row>65</xdr:row>
      <xdr:rowOff>0</xdr:rowOff>
    </xdr:from>
    <xdr:to>
      <xdr:col>11</xdr:col>
      <xdr:colOff>967320</xdr:colOff>
      <xdr:row>65</xdr:row>
      <xdr:rowOff>0</xdr:rowOff>
    </xdr:to>
    <xdr:sp>
      <xdr:nvSpPr>
        <xdr:cNvPr id="48" name="Line 21"/>
        <xdr:cNvSpPr/>
      </xdr:nvSpPr>
      <xdr:spPr>
        <a:xfrm flipH="1">
          <a:off x="1845000" y="10524960"/>
          <a:ext cx="12173400" cy="0"/>
        </a:xfrm>
        <a:prstGeom prst="line">
          <a:avLst/>
        </a:prstGeom>
        <a:ln w="1908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6</xdr:row>
      <xdr:rowOff>0</xdr:rowOff>
    </xdr:from>
    <xdr:to>
      <xdr:col>19</xdr:col>
      <xdr:colOff>60480</xdr:colOff>
      <xdr:row>47</xdr:row>
      <xdr:rowOff>142920</xdr:rowOff>
    </xdr:to>
    <xdr:graphicFrame>
      <xdr:nvGraphicFramePr>
        <xdr:cNvPr id="49" name="Chart 1"/>
        <xdr:cNvGraphicFramePr/>
      </xdr:nvGraphicFramePr>
      <xdr:xfrm>
        <a:off x="0" y="990720"/>
        <a:ext cx="12185640" cy="678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080</xdr:colOff>
      <xdr:row>54</xdr:row>
      <xdr:rowOff>9360</xdr:rowOff>
    </xdr:from>
    <xdr:to>
      <xdr:col>19</xdr:col>
      <xdr:colOff>10800</xdr:colOff>
      <xdr:row>91</xdr:row>
      <xdr:rowOff>28800</xdr:rowOff>
    </xdr:to>
    <xdr:graphicFrame>
      <xdr:nvGraphicFramePr>
        <xdr:cNvPr id="50" name="Chart 2"/>
        <xdr:cNvGraphicFramePr/>
      </xdr:nvGraphicFramePr>
      <xdr:xfrm>
        <a:off x="10080" y="8791560"/>
        <a:ext cx="12125880" cy="601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96</xdr:row>
      <xdr:rowOff>142920</xdr:rowOff>
    </xdr:from>
    <xdr:to>
      <xdr:col>19</xdr:col>
      <xdr:colOff>30600</xdr:colOff>
      <xdr:row>135</xdr:row>
      <xdr:rowOff>47160</xdr:rowOff>
    </xdr:to>
    <xdr:graphicFrame>
      <xdr:nvGraphicFramePr>
        <xdr:cNvPr id="51" name="Chart 1027"/>
        <xdr:cNvGraphicFramePr/>
      </xdr:nvGraphicFramePr>
      <xdr:xfrm>
        <a:off x="0" y="15744960"/>
        <a:ext cx="12155760" cy="62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8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" activeCellId="0" sqref="B1:E2"/>
    </sheetView>
  </sheetViews>
  <sheetFormatPr defaultColWidth="9.0546875" defaultRowHeight="12.75" zeroHeight="false" outlineLevelRow="0" outlineLevelCol="0"/>
  <cols>
    <col collapsed="false" customWidth="true" hidden="false" outlineLevel="0" max="20" min="20" style="0" width="18.28"/>
  </cols>
  <sheetData>
    <row r="1" customFormat="false" ht="12.75" hidden="false" customHeight="false" outlineLevel="0" collapsed="false">
      <c r="B1" s="1" t="s">
        <v>0</v>
      </c>
      <c r="C1" s="1"/>
      <c r="D1" s="1"/>
      <c r="E1" s="1"/>
      <c r="F1" s="2"/>
      <c r="G1" s="3"/>
      <c r="H1" s="3"/>
      <c r="I1" s="4"/>
      <c r="J1" s="1" t="s">
        <v>1</v>
      </c>
      <c r="K1" s="1"/>
      <c r="L1" s="1"/>
      <c r="M1" s="1"/>
    </row>
    <row r="2" customFormat="false" ht="12.75" hidden="false" customHeight="false" outlineLevel="0" collapsed="false">
      <c r="B2" s="1"/>
      <c r="C2" s="1"/>
      <c r="D2" s="1"/>
      <c r="E2" s="1"/>
      <c r="J2" s="1"/>
      <c r="K2" s="1"/>
      <c r="L2" s="1"/>
      <c r="M2" s="1"/>
      <c r="P2" s="5" t="s">
        <v>2</v>
      </c>
      <c r="Q2" s="5"/>
      <c r="R2" s="5"/>
    </row>
    <row r="3" customFormat="false" ht="12.75" hidden="false" customHeight="false" outlineLevel="0" collapsed="false">
      <c r="A3" s="6" t="s">
        <v>3</v>
      </c>
      <c r="B3" s="6"/>
      <c r="C3" s="6"/>
      <c r="D3" s="6"/>
      <c r="E3" s="6"/>
      <c r="F3" s="6"/>
      <c r="I3" s="6" t="s">
        <v>4</v>
      </c>
      <c r="J3" s="6"/>
      <c r="K3" s="6"/>
      <c r="L3" s="6"/>
      <c r="M3" s="6"/>
      <c r="N3" s="6"/>
      <c r="P3" s="7" t="s">
        <v>5</v>
      </c>
      <c r="Q3" s="7"/>
      <c r="R3" s="7"/>
    </row>
    <row r="4" customFormat="false" ht="12.75" hidden="false" customHeight="false" outlineLevel="0" collapsed="false">
      <c r="A4" s="8" t="s">
        <v>6</v>
      </c>
      <c r="B4" s="9" t="s">
        <v>7</v>
      </c>
      <c r="C4" s="9" t="s">
        <v>8</v>
      </c>
      <c r="D4" s="9" t="s">
        <v>9</v>
      </c>
      <c r="E4" s="9" t="s">
        <v>10</v>
      </c>
      <c r="F4" s="10" t="s">
        <v>11</v>
      </c>
      <c r="I4" s="8" t="s">
        <v>6</v>
      </c>
      <c r="J4" s="11" t="s">
        <v>7</v>
      </c>
      <c r="K4" s="11" t="s">
        <v>8</v>
      </c>
      <c r="L4" s="11" t="s">
        <v>9</v>
      </c>
      <c r="M4" s="11" t="s">
        <v>10</v>
      </c>
      <c r="N4" s="10" t="s">
        <v>11</v>
      </c>
      <c r="P4" s="7" t="s">
        <v>12</v>
      </c>
      <c r="Q4" s="7"/>
      <c r="R4" s="7"/>
    </row>
    <row r="5" customFormat="false" ht="12.75" hidden="false" customHeight="false" outlineLevel="0" collapsed="false">
      <c r="A5" s="12" t="s">
        <v>13</v>
      </c>
      <c r="B5" s="13" t="n">
        <v>390</v>
      </c>
      <c r="C5" s="13" t="n">
        <v>1158</v>
      </c>
      <c r="D5" s="13" t="n">
        <v>1283</v>
      </c>
      <c r="E5" s="13" t="n">
        <v>1470</v>
      </c>
      <c r="F5" s="14" t="n">
        <f aca="false">SUM(B5:E5)</f>
        <v>4301</v>
      </c>
      <c r="I5" s="12" t="s">
        <v>13</v>
      </c>
      <c r="J5" s="13" t="n">
        <v>385</v>
      </c>
      <c r="K5" s="13" t="n">
        <v>1198</v>
      </c>
      <c r="L5" s="13" t="n">
        <v>1238</v>
      </c>
      <c r="M5" s="13" t="n">
        <v>1504</v>
      </c>
      <c r="N5" s="14" t="n">
        <f aca="false">SUM(J5:M5)</f>
        <v>4325</v>
      </c>
      <c r="P5" s="7" t="s">
        <v>14</v>
      </c>
      <c r="Q5" s="7"/>
      <c r="R5" s="7"/>
    </row>
    <row r="6" customFormat="false" ht="12.75" hidden="false" customHeight="false" outlineLevel="0" collapsed="false">
      <c r="A6" s="12" t="s">
        <v>15</v>
      </c>
      <c r="B6" s="13" t="n">
        <v>3686</v>
      </c>
      <c r="C6" s="13" t="n">
        <v>20</v>
      </c>
      <c r="D6" s="13" t="n">
        <v>662</v>
      </c>
      <c r="E6" s="13" t="n">
        <v>6</v>
      </c>
      <c r="F6" s="14" t="n">
        <f aca="false">SUM(B6:E6)</f>
        <v>4374</v>
      </c>
      <c r="I6" s="12" t="s">
        <v>15</v>
      </c>
      <c r="J6" s="13" t="n">
        <v>4567</v>
      </c>
      <c r="K6" s="13" t="n">
        <v>36</v>
      </c>
      <c r="L6" s="13" t="n">
        <v>1008</v>
      </c>
      <c r="M6" s="13" t="n">
        <v>79</v>
      </c>
      <c r="N6" s="14" t="n">
        <f aca="false">SUM(J6:M6)</f>
        <v>5690</v>
      </c>
      <c r="P6" s="7" t="s">
        <v>16</v>
      </c>
      <c r="Q6" s="7"/>
      <c r="R6" s="7"/>
    </row>
    <row r="7" customFormat="false" ht="12.75" hidden="false" customHeight="false" outlineLevel="0" collapsed="false">
      <c r="A7" s="12" t="s">
        <v>17</v>
      </c>
      <c r="B7" s="13" t="n">
        <v>372</v>
      </c>
      <c r="C7" s="13" t="n">
        <v>212</v>
      </c>
      <c r="D7" s="13" t="n">
        <v>353</v>
      </c>
      <c r="E7" s="13" t="n">
        <v>676</v>
      </c>
      <c r="F7" s="14" t="n">
        <f aca="false">SUM(B7:E7)</f>
        <v>1613</v>
      </c>
      <c r="I7" s="12" t="s">
        <v>17</v>
      </c>
      <c r="J7" s="13" t="n">
        <v>568</v>
      </c>
      <c r="K7" s="13" t="n">
        <v>204</v>
      </c>
      <c r="L7" s="13" t="n">
        <v>797</v>
      </c>
      <c r="M7" s="13" t="n">
        <v>1090</v>
      </c>
      <c r="N7" s="14" t="n">
        <f aca="false">SUM(J7:M7)</f>
        <v>2659</v>
      </c>
    </row>
    <row r="8" customFormat="false" ht="12.75" hidden="false" customHeight="false" outlineLevel="0" collapsed="false">
      <c r="A8" s="12" t="s">
        <v>18</v>
      </c>
      <c r="B8" s="13" t="n">
        <v>1140</v>
      </c>
      <c r="C8" s="13" t="n">
        <v>174</v>
      </c>
      <c r="D8" s="13" t="n">
        <v>995</v>
      </c>
      <c r="E8" s="13" t="n">
        <v>349</v>
      </c>
      <c r="F8" s="14" t="n">
        <f aca="false">SUM(B8:E8)</f>
        <v>2658</v>
      </c>
      <c r="I8" s="12" t="s">
        <v>18</v>
      </c>
      <c r="J8" s="13" t="n">
        <v>1420</v>
      </c>
      <c r="K8" s="13" t="n">
        <v>99</v>
      </c>
      <c r="L8" s="13" t="n">
        <v>1433</v>
      </c>
      <c r="M8" s="13" t="n">
        <v>244</v>
      </c>
      <c r="N8" s="14" t="n">
        <f aca="false">SUM(J8:M8)</f>
        <v>3196</v>
      </c>
      <c r="P8" s="5" t="s">
        <v>19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customFormat="false" ht="12.75" hidden="false" customHeight="false" outlineLevel="0" collapsed="false">
      <c r="A9" s="12" t="s">
        <v>20</v>
      </c>
      <c r="B9" s="13" t="n">
        <v>35</v>
      </c>
      <c r="C9" s="13" t="n">
        <v>0</v>
      </c>
      <c r="D9" s="13" t="n">
        <v>11</v>
      </c>
      <c r="E9" s="13" t="n">
        <v>0</v>
      </c>
      <c r="F9" s="14" t="n">
        <f aca="false">SUM(B9:E9)</f>
        <v>46</v>
      </c>
      <c r="I9" s="12" t="s">
        <v>20</v>
      </c>
      <c r="J9" s="13" t="n">
        <v>382</v>
      </c>
      <c r="K9" s="13" t="n">
        <v>34</v>
      </c>
      <c r="L9" s="13" t="n">
        <v>148</v>
      </c>
      <c r="M9" s="13" t="n">
        <v>93</v>
      </c>
      <c r="N9" s="14" t="n">
        <f aca="false">SUM(J9:M9)</f>
        <v>657</v>
      </c>
      <c r="P9" s="15" t="s">
        <v>3</v>
      </c>
      <c r="Q9" s="7" t="s">
        <v>21</v>
      </c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</row>
    <row r="10" customFormat="false" ht="12.75" hidden="false" customHeight="false" outlineLevel="0" collapsed="false">
      <c r="A10" s="12" t="s">
        <v>22</v>
      </c>
      <c r="B10" s="13" t="n">
        <v>236</v>
      </c>
      <c r="C10" s="13" t="n">
        <v>54</v>
      </c>
      <c r="D10" s="13" t="n">
        <v>1082</v>
      </c>
      <c r="E10" s="13" t="n">
        <v>244</v>
      </c>
      <c r="F10" s="14" t="n">
        <f aca="false">SUM(B10:E10)</f>
        <v>1616</v>
      </c>
      <c r="I10" s="12" t="s">
        <v>22</v>
      </c>
      <c r="J10" s="13" t="n">
        <v>39</v>
      </c>
      <c r="K10" s="13" t="n">
        <v>30</v>
      </c>
      <c r="L10" s="13" t="n">
        <v>488</v>
      </c>
      <c r="M10" s="13" t="n">
        <v>97</v>
      </c>
      <c r="N10" s="14" t="n">
        <f aca="false">SUM(J10:M10)</f>
        <v>654</v>
      </c>
      <c r="P10" s="15" t="s">
        <v>4</v>
      </c>
      <c r="Q10" s="7" t="s">
        <v>23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</row>
    <row r="11" customFormat="false" ht="12.75" hidden="false" customHeight="false" outlineLevel="0" collapsed="false">
      <c r="A11" s="12" t="s">
        <v>24</v>
      </c>
      <c r="B11" s="13" t="n">
        <v>325</v>
      </c>
      <c r="C11" s="13" t="n">
        <v>92</v>
      </c>
      <c r="D11" s="13" t="n">
        <v>396</v>
      </c>
      <c r="E11" s="13" t="n">
        <v>625</v>
      </c>
      <c r="F11" s="14" t="n">
        <f aca="false">SUM(B11:E11)</f>
        <v>1438</v>
      </c>
      <c r="I11" s="12" t="s">
        <v>24</v>
      </c>
      <c r="J11" s="13" t="n">
        <v>10</v>
      </c>
      <c r="K11" s="13" t="n">
        <v>1</v>
      </c>
      <c r="L11" s="13" t="n">
        <v>28</v>
      </c>
      <c r="M11" s="13" t="n">
        <v>17</v>
      </c>
      <c r="N11" s="14" t="n">
        <f aca="false">SUM(J11:M11)</f>
        <v>56</v>
      </c>
      <c r="P11" s="15" t="s">
        <v>25</v>
      </c>
      <c r="Q11" s="7" t="s">
        <v>26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</row>
    <row r="12" customFormat="false" ht="12.75" hidden="false" customHeight="false" outlineLevel="0" collapsed="false">
      <c r="A12" s="12" t="s">
        <v>27</v>
      </c>
      <c r="B12" s="13" t="n">
        <v>2134</v>
      </c>
      <c r="C12" s="13" t="n">
        <v>201</v>
      </c>
      <c r="D12" s="13" t="n">
        <v>1744</v>
      </c>
      <c r="E12" s="13" t="n">
        <v>120</v>
      </c>
      <c r="F12" s="14" t="n">
        <f aca="false">SUM(B12:E12)</f>
        <v>4199</v>
      </c>
      <c r="I12" s="12" t="s">
        <v>27</v>
      </c>
      <c r="J12" s="13" t="n">
        <v>971</v>
      </c>
      <c r="K12" s="13" t="n">
        <v>300</v>
      </c>
      <c r="L12" s="13" t="n">
        <v>1227</v>
      </c>
      <c r="M12" s="13" t="n">
        <v>311</v>
      </c>
      <c r="N12" s="14" t="n">
        <f aca="false">SUM(J12:M12)</f>
        <v>2809</v>
      </c>
      <c r="P12" s="15" t="s">
        <v>28</v>
      </c>
      <c r="Q12" s="7" t="s">
        <v>29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</row>
    <row r="13" customFormat="false" ht="12.75" hidden="false" customHeight="true" outlineLevel="0" collapsed="false">
      <c r="A13" s="12" t="s">
        <v>30</v>
      </c>
      <c r="B13" s="13" t="n">
        <v>176</v>
      </c>
      <c r="C13" s="13" t="n">
        <v>6</v>
      </c>
      <c r="D13" s="13" t="n">
        <v>103</v>
      </c>
      <c r="E13" s="13" t="n">
        <v>1</v>
      </c>
      <c r="F13" s="14" t="n">
        <f aca="false">SUM(B13:E13)</f>
        <v>286</v>
      </c>
      <c r="I13" s="12" t="s">
        <v>30</v>
      </c>
      <c r="J13" s="13" t="n">
        <v>9</v>
      </c>
      <c r="K13" s="13" t="n">
        <v>0</v>
      </c>
      <c r="L13" s="13" t="n">
        <v>11</v>
      </c>
      <c r="M13" s="13" t="n">
        <v>0</v>
      </c>
      <c r="N13" s="14" t="n">
        <f aca="false">SUM(J13:M13)</f>
        <v>20</v>
      </c>
      <c r="P13" s="15" t="s">
        <v>31</v>
      </c>
      <c r="Q13" s="7" t="s">
        <v>32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</row>
    <row r="14" customFormat="false" ht="12.75" hidden="false" customHeight="true" outlineLevel="0" collapsed="false">
      <c r="A14" s="12" t="s">
        <v>33</v>
      </c>
      <c r="B14" s="13" t="n">
        <v>18</v>
      </c>
      <c r="C14" s="13" t="n">
        <v>5</v>
      </c>
      <c r="D14" s="13" t="n">
        <v>20</v>
      </c>
      <c r="E14" s="13" t="n">
        <v>12</v>
      </c>
      <c r="F14" s="14" t="n">
        <f aca="false">SUM(B14:E14)</f>
        <v>55</v>
      </c>
      <c r="I14" s="12" t="s">
        <v>33</v>
      </c>
      <c r="J14" s="13" t="n">
        <v>161</v>
      </c>
      <c r="K14" s="13" t="n">
        <v>20</v>
      </c>
      <c r="L14" s="13" t="n">
        <v>271</v>
      </c>
      <c r="M14" s="13" t="n">
        <v>68</v>
      </c>
      <c r="N14" s="14" t="n">
        <f aca="false">SUM(J14:M14)</f>
        <v>520</v>
      </c>
      <c r="P14" s="15" t="s">
        <v>34</v>
      </c>
      <c r="Q14" s="7" t="s">
        <v>35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</row>
    <row r="15" customFormat="false" ht="12.75" hidden="false" customHeight="false" outlineLevel="0" collapsed="false">
      <c r="A15" s="16"/>
      <c r="B15" s="17" t="n">
        <f aca="false">SUM(B5:B14)</f>
        <v>8512</v>
      </c>
      <c r="C15" s="17" t="n">
        <f aca="false">SUM(C5:C14)</f>
        <v>1922</v>
      </c>
      <c r="D15" s="17" t="n">
        <f aca="false">SUM(D5:D14)</f>
        <v>6649</v>
      </c>
      <c r="E15" s="17" t="n">
        <f aca="false">SUM(E5:E14)</f>
        <v>3503</v>
      </c>
      <c r="F15" s="18"/>
      <c r="I15" s="16"/>
      <c r="J15" s="17" t="n">
        <f aca="false">SUM(J5:J14)</f>
        <v>8512</v>
      </c>
      <c r="K15" s="17" t="n">
        <f aca="false">SUM(K5:K14)</f>
        <v>1922</v>
      </c>
      <c r="L15" s="17" t="n">
        <f aca="false">SUM(L5:L14)</f>
        <v>6649</v>
      </c>
      <c r="M15" s="17" t="n">
        <f aca="false">SUM(M5:M14)</f>
        <v>3503</v>
      </c>
      <c r="N15" s="18"/>
      <c r="P15" s="15" t="s">
        <v>36</v>
      </c>
      <c r="Q15" s="7" t="s">
        <v>37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</row>
    <row r="16" customFormat="false" ht="12.75" hidden="false" customHeight="false" outlineLevel="0" collapsed="false">
      <c r="P16" s="15" t="s">
        <v>38</v>
      </c>
      <c r="Q16" s="7" t="s">
        <v>39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</row>
    <row r="17" customFormat="false" ht="12.75" hidden="false" customHeight="false" outlineLevel="0" collapsed="false">
      <c r="A17" s="6" t="s">
        <v>28</v>
      </c>
      <c r="B17" s="6"/>
      <c r="C17" s="6"/>
      <c r="D17" s="6"/>
      <c r="E17" s="6"/>
      <c r="F17" s="6"/>
      <c r="I17" s="6" t="s">
        <v>28</v>
      </c>
      <c r="J17" s="6"/>
      <c r="K17" s="6"/>
      <c r="L17" s="6"/>
      <c r="M17" s="6"/>
      <c r="N17" s="6"/>
      <c r="P17" s="15" t="s">
        <v>40</v>
      </c>
      <c r="Q17" s="19" t="s">
        <v>41</v>
      </c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</row>
    <row r="18" customFormat="false" ht="12.75" hidden="false" customHeight="false" outlineLevel="0" collapsed="false">
      <c r="A18" s="8" t="s">
        <v>6</v>
      </c>
      <c r="B18" s="9" t="s">
        <v>7</v>
      </c>
      <c r="C18" s="9" t="s">
        <v>8</v>
      </c>
      <c r="D18" s="9" t="s">
        <v>9</v>
      </c>
      <c r="E18" s="9" t="s">
        <v>10</v>
      </c>
      <c r="F18" s="10" t="s">
        <v>11</v>
      </c>
      <c r="I18" s="8" t="s">
        <v>6</v>
      </c>
      <c r="J18" s="11" t="s">
        <v>7</v>
      </c>
      <c r="K18" s="11" t="s">
        <v>8</v>
      </c>
      <c r="L18" s="11" t="s">
        <v>9</v>
      </c>
      <c r="M18" s="11" t="s">
        <v>10</v>
      </c>
      <c r="N18" s="10" t="s">
        <v>11</v>
      </c>
      <c r="P18" s="15" t="s">
        <v>42</v>
      </c>
      <c r="Q18" s="7" t="s">
        <v>43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</row>
    <row r="19" customFormat="false" ht="12.75" hidden="false" customHeight="false" outlineLevel="0" collapsed="false">
      <c r="A19" s="12" t="s">
        <v>13</v>
      </c>
      <c r="B19" s="13" t="n">
        <f aca="false">(100/SUM(B5:B14))*390</f>
        <v>4.58176691729323</v>
      </c>
      <c r="C19" s="13" t="n">
        <f aca="false">(100/SUM(C5:C14))*1158</f>
        <v>60.2497398543184</v>
      </c>
      <c r="D19" s="13" t="n">
        <f aca="false">(100/SUM(D5:D14))*1283</f>
        <v>19.2961347571063</v>
      </c>
      <c r="E19" s="13" t="n">
        <f aca="false">(100/SUM(E5:E14))*1470</f>
        <v>41.9640308307165</v>
      </c>
      <c r="F19" s="14" t="n">
        <f aca="false">SUM(B19:E19)/4</f>
        <v>31.5229180898586</v>
      </c>
      <c r="I19" s="12" t="s">
        <v>13</v>
      </c>
      <c r="J19" s="13" t="n">
        <f aca="false">(100/SUM(J5:J14))*385</f>
        <v>4.52302631578947</v>
      </c>
      <c r="K19" s="13" t="n">
        <f aca="false">(100/SUM(K5:K14))*1198</f>
        <v>62.3309053069719</v>
      </c>
      <c r="L19" s="13" t="n">
        <f aca="false">(100/SUM(L5:L14))*1238</f>
        <v>18.619341254324</v>
      </c>
      <c r="M19" s="13" t="n">
        <f aca="false">(100/SUM(M5:M14))*1504</f>
        <v>42.9346274621753</v>
      </c>
      <c r="N19" s="14" t="n">
        <f aca="false">SUM(J19:M19)/4</f>
        <v>32.1019750848152</v>
      </c>
      <c r="P19" s="15" t="s">
        <v>44</v>
      </c>
      <c r="Q19" s="7" t="s">
        <v>45</v>
      </c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</row>
    <row r="20" customFormat="false" ht="12.75" hidden="false" customHeight="false" outlineLevel="0" collapsed="false">
      <c r="A20" s="12" t="s">
        <v>15</v>
      </c>
      <c r="B20" s="13" t="n">
        <f aca="false">(100/SUM(B5:B14))*3686</f>
        <v>43.3035714285714</v>
      </c>
      <c r="C20" s="13" t="n">
        <f aca="false">(100/SUM(C5:C14))*20</f>
        <v>1.04058272632674</v>
      </c>
      <c r="D20" s="13" t="n">
        <f aca="false">(100/SUM(D5:D14))*662</f>
        <v>9.95638441870958</v>
      </c>
      <c r="E20" s="13" t="n">
        <f aca="false">(100/SUM(E5:E14))*6</f>
        <v>0.171281758492721</v>
      </c>
      <c r="F20" s="14" t="n">
        <f aca="false">SUM(B20:E20)/4</f>
        <v>13.6179550830251</v>
      </c>
      <c r="I20" s="12" t="s">
        <v>15</v>
      </c>
      <c r="J20" s="13" t="n">
        <f aca="false">(100/SUM(J5:J14))*4567</f>
        <v>53.6536654135338</v>
      </c>
      <c r="K20" s="13" t="n">
        <f aca="false">(100/SUM(K5:K14))*36</f>
        <v>1.87304890738814</v>
      </c>
      <c r="L20" s="13" t="n">
        <f aca="false">(100/SUM(L5:L14))*1008</f>
        <v>15.1601744623252</v>
      </c>
      <c r="M20" s="13" t="n">
        <f aca="false">(100/SUM(M5:M14))*79</f>
        <v>2.25520982015415</v>
      </c>
      <c r="N20" s="14" t="n">
        <f aca="false">SUM(J20:M20)/4</f>
        <v>18.2355246508503</v>
      </c>
      <c r="P20" s="15" t="s">
        <v>46</v>
      </c>
      <c r="Q20" s="19" t="s">
        <v>47</v>
      </c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</row>
    <row r="21" customFormat="false" ht="12.75" hidden="false" customHeight="false" outlineLevel="0" collapsed="false">
      <c r="A21" s="12" t="s">
        <v>17</v>
      </c>
      <c r="B21" s="13" t="n">
        <f aca="false">(100/SUM(B5:B14))*372</f>
        <v>4.3703007518797</v>
      </c>
      <c r="C21" s="13" t="n">
        <f aca="false">(100/SUM(C5:C14))*212</f>
        <v>11.0301768990635</v>
      </c>
      <c r="D21" s="13" t="n">
        <f aca="false">(100/SUM(D5:D14))*353</f>
        <v>5.30906903293728</v>
      </c>
      <c r="E21" s="13" t="n">
        <f aca="false">(100/SUM(E5:E14))*676</f>
        <v>19.2977447901798</v>
      </c>
      <c r="F21" s="14" t="n">
        <f aca="false">SUM(B21:E21)/4</f>
        <v>10.0018228685151</v>
      </c>
      <c r="I21" s="12" t="s">
        <v>17</v>
      </c>
      <c r="J21" s="13" t="n">
        <f aca="false">(100/SUM(J5:J14))*568</f>
        <v>6.67293233082707</v>
      </c>
      <c r="K21" s="13" t="n">
        <f aca="false">(100/SUM(K5:K14))*204</f>
        <v>10.6139438085328</v>
      </c>
      <c r="L21" s="13" t="n">
        <f aca="false">(100/SUM(L5:L14))*797</f>
        <v>11.9867649270567</v>
      </c>
      <c r="M21" s="13" t="n">
        <f aca="false">(100/SUM(M5:M14))*1090</f>
        <v>31.1161861261776</v>
      </c>
      <c r="N21" s="14" t="n">
        <f aca="false">SUM(J21:M21)/4</f>
        <v>15.0974567981485</v>
      </c>
      <c r="P21" s="15" t="s">
        <v>48</v>
      </c>
      <c r="Q21" s="7" t="s">
        <v>49</v>
      </c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</row>
    <row r="22" customFormat="false" ht="12.75" hidden="false" customHeight="false" outlineLevel="0" collapsed="false">
      <c r="A22" s="12" t="s">
        <v>18</v>
      </c>
      <c r="B22" s="13" t="n">
        <f aca="false">(100/SUM(B5:B14))*1140</f>
        <v>13.3928571428571</v>
      </c>
      <c r="C22" s="13" t="n">
        <f aca="false">(100/SUM(C5:C14))*174</f>
        <v>9.05306971904266</v>
      </c>
      <c r="D22" s="13" t="n">
        <f aca="false">(100/SUM(D5:D14))*995</f>
        <v>14.9646563392991</v>
      </c>
      <c r="E22" s="13" t="n">
        <f aca="false">(100/SUM(E5:E14))*349</f>
        <v>9.96288895232658</v>
      </c>
      <c r="F22" s="14" t="n">
        <f aca="false">SUM(B22:E22)/4</f>
        <v>11.8433680383814</v>
      </c>
      <c r="I22" s="12" t="s">
        <v>18</v>
      </c>
      <c r="J22" s="13" t="n">
        <f aca="false">(100/SUM(J5:J14))*1420</f>
        <v>16.6823308270677</v>
      </c>
      <c r="K22" s="13" t="n">
        <f aca="false">(100/SUM(K5:K14))*99</f>
        <v>5.15088449531738</v>
      </c>
      <c r="L22" s="13" t="n">
        <f aca="false">(100/SUM(L5:L14))*1433</f>
        <v>21.5521130997142</v>
      </c>
      <c r="M22" s="13" t="n">
        <f aca="false">(100/SUM(M5:M14))*244</f>
        <v>6.96545817870397</v>
      </c>
      <c r="N22" s="14" t="n">
        <f aca="false">SUM(J22:M22)/4</f>
        <v>12.5876966502008</v>
      </c>
    </row>
    <row r="23" customFormat="false" ht="12.75" hidden="false" customHeight="false" outlineLevel="0" collapsed="false">
      <c r="A23" s="12" t="s">
        <v>20</v>
      </c>
      <c r="B23" s="13" t="n">
        <f aca="false">(100/SUM(B5:B14))*35</f>
        <v>0.411184210526316</v>
      </c>
      <c r="C23" s="13" t="n">
        <f aca="false">(100/SUM(C5:C14))*0</f>
        <v>0</v>
      </c>
      <c r="D23" s="13" t="n">
        <f aca="false">(100/SUM(D5:D14))*11</f>
        <v>0.165438411791247</v>
      </c>
      <c r="E23" s="13" t="n">
        <f aca="false">(100/SUM(E5:E14))*0</f>
        <v>0</v>
      </c>
      <c r="F23" s="14" t="n">
        <f aca="false">SUM(B23:E23)/4</f>
        <v>0.144155655579391</v>
      </c>
      <c r="I23" s="12" t="s">
        <v>20</v>
      </c>
      <c r="J23" s="13" t="n">
        <f aca="false">(100/SUM(J5:J14))*382</f>
        <v>4.48778195488722</v>
      </c>
      <c r="K23" s="13" t="n">
        <f aca="false">(100/SUM(K5:K14))*34</f>
        <v>1.76899063475546</v>
      </c>
      <c r="L23" s="13" t="n">
        <f aca="false">(100/SUM(L5:L14))*148</f>
        <v>2.22589863137314</v>
      </c>
      <c r="M23" s="13" t="n">
        <f aca="false">(100/SUM(M5:M14))*93</f>
        <v>2.65486725663717</v>
      </c>
      <c r="N23" s="14" t="n">
        <f aca="false">SUM(J23:M23)/4</f>
        <v>2.78438461941325</v>
      </c>
      <c r="S23" s="20" t="s">
        <v>0</v>
      </c>
      <c r="T23" s="20"/>
      <c r="U23" s="20"/>
    </row>
    <row r="24" customFormat="false" ht="12.75" hidden="false" customHeight="false" outlineLevel="0" collapsed="false">
      <c r="A24" s="12" t="s">
        <v>22</v>
      </c>
      <c r="B24" s="13" t="n">
        <f aca="false">(100/SUM(B5:B14))*236</f>
        <v>2.77255639097744</v>
      </c>
      <c r="C24" s="13" t="n">
        <f aca="false">(100/SUM(C5:C14))*54</f>
        <v>2.80957336108221</v>
      </c>
      <c r="D24" s="13" t="n">
        <f aca="false">(100/SUM(D5:D14))*1082</f>
        <v>16.2731237780117</v>
      </c>
      <c r="E24" s="13" t="n">
        <f aca="false">(100/SUM(E5:E14))*244</f>
        <v>6.96545817870397</v>
      </c>
      <c r="F24" s="14" t="n">
        <f aca="false">SUM(B24:E24)/4</f>
        <v>7.20517792719384</v>
      </c>
      <c r="I24" s="12" t="s">
        <v>22</v>
      </c>
      <c r="J24" s="13" t="n">
        <f aca="false">(100/SUM(J5:J14))*39</f>
        <v>0.458176691729323</v>
      </c>
      <c r="K24" s="13" t="n">
        <f aca="false">(100/SUM(K5:K14))*30</f>
        <v>1.56087408949011</v>
      </c>
      <c r="L24" s="13" t="n">
        <f aca="false">(100/SUM(L5:L14))*488</f>
        <v>7.3394495412844</v>
      </c>
      <c r="M24" s="13" t="n">
        <f aca="false">(100/SUM(M5:M14))*97</f>
        <v>2.76905509563232</v>
      </c>
      <c r="N24" s="14" t="n">
        <f aca="false">SUM(J24:M24)/4</f>
        <v>3.03188885453404</v>
      </c>
      <c r="S24" s="20"/>
      <c r="T24" s="20"/>
      <c r="U24" s="20"/>
    </row>
    <row r="25" customFormat="false" ht="12.75" hidden="false" customHeight="false" outlineLevel="0" collapsed="false">
      <c r="A25" s="12" t="s">
        <v>24</v>
      </c>
      <c r="B25" s="13" t="n">
        <f aca="false">(100/SUM(B5:B14))*325</f>
        <v>3.81813909774436</v>
      </c>
      <c r="C25" s="13" t="n">
        <f aca="false">(100/SUM(C5:C14))*92</f>
        <v>4.78668054110302</v>
      </c>
      <c r="D25" s="13" t="n">
        <f aca="false">(100/SUM(D5:D14))*396</f>
        <v>5.95578282448489</v>
      </c>
      <c r="E25" s="13" t="n">
        <f aca="false">(100/SUM(E5:E14))*625</f>
        <v>17.8418498429917</v>
      </c>
      <c r="F25" s="14" t="n">
        <f aca="false">SUM(B25:E25)/4</f>
        <v>8.100613076581</v>
      </c>
      <c r="I25" s="12" t="s">
        <v>24</v>
      </c>
      <c r="J25" s="13" t="n">
        <f aca="false">(100/SUM(J5:J14))*10</f>
        <v>0.117481203007519</v>
      </c>
      <c r="K25" s="13" t="n">
        <f aca="false">(100/SUM(K5:K14))*1</f>
        <v>0.0520291363163372</v>
      </c>
      <c r="L25" s="13" t="n">
        <f aca="false">(100/SUM(L5:L14))*28</f>
        <v>0.42111595728681</v>
      </c>
      <c r="M25" s="13" t="n">
        <f aca="false">(100/SUM(M5:M14))*17</f>
        <v>0.485298315729375</v>
      </c>
      <c r="N25" s="14" t="n">
        <f aca="false">SUM(J25:M25)/4</f>
        <v>0.26898115308501</v>
      </c>
      <c r="S25" s="20"/>
      <c r="T25" s="20"/>
      <c r="U25" s="20"/>
    </row>
    <row r="26" customFormat="false" ht="12.75" hidden="false" customHeight="false" outlineLevel="0" collapsed="false">
      <c r="A26" s="12" t="s">
        <v>27</v>
      </c>
      <c r="B26" s="13" t="n">
        <f aca="false">(100/SUM(B5:B14))*2134</f>
        <v>25.0704887218045</v>
      </c>
      <c r="C26" s="13" t="n">
        <f aca="false">(100/SUM(C5:C14))*201</f>
        <v>10.4578563995838</v>
      </c>
      <c r="D26" s="13" t="n">
        <f aca="false">(100/SUM(D5:D14))*1744</f>
        <v>26.2295081967213</v>
      </c>
      <c r="E26" s="13" t="n">
        <f aca="false">(100/SUM(E5:E14))*120</f>
        <v>3.42563516985441</v>
      </c>
      <c r="F26" s="14" t="n">
        <f aca="false">SUM(B26:E26)/4</f>
        <v>16.295872121991</v>
      </c>
      <c r="I26" s="12" t="s">
        <v>27</v>
      </c>
      <c r="J26" s="13" t="n">
        <f aca="false">(100/SUM(J5:J14))*971</f>
        <v>11.4074248120301</v>
      </c>
      <c r="K26" s="13" t="n">
        <f aca="false">(100/SUM(K5:K14))*300</f>
        <v>15.6087408949011</v>
      </c>
      <c r="L26" s="13" t="n">
        <f aca="false">(100/SUM(L5:L14))*1227</f>
        <v>18.4539028425327</v>
      </c>
      <c r="M26" s="13" t="n">
        <f aca="false">(100/SUM(M5:M14))*311</f>
        <v>8.87810448187268</v>
      </c>
      <c r="N26" s="14" t="n">
        <f aca="false">SUM(J26:M26)/4</f>
        <v>13.5870432578342</v>
      </c>
    </row>
    <row r="27" customFormat="false" ht="12.75" hidden="false" customHeight="false" outlineLevel="0" collapsed="false">
      <c r="A27" s="12" t="s">
        <v>30</v>
      </c>
      <c r="B27" s="13" t="n">
        <f aca="false">(100/SUM(B5:B14))*176</f>
        <v>2.06766917293233</v>
      </c>
      <c r="C27" s="13" t="n">
        <f aca="false">(100/SUM(C5:C14))*6</f>
        <v>0.312174817898023</v>
      </c>
      <c r="D27" s="13" t="n">
        <f aca="false">(100/SUM(D5:D14))*103</f>
        <v>1.54910512859077</v>
      </c>
      <c r="E27" s="13" t="n">
        <f aca="false">(100/SUM(E5:E14))*1</f>
        <v>0.0285469597487868</v>
      </c>
      <c r="F27" s="14" t="n">
        <f aca="false">SUM(B27:E27)/4</f>
        <v>0.989374019792476</v>
      </c>
      <c r="I27" s="12" t="s">
        <v>30</v>
      </c>
      <c r="J27" s="13" t="n">
        <f aca="false">(100/SUM(J5:J14))*9</f>
        <v>0.105733082706767</v>
      </c>
      <c r="K27" s="13" t="n">
        <f aca="false">(100/SUM(K5:K14))*0</f>
        <v>0</v>
      </c>
      <c r="L27" s="13" t="n">
        <f aca="false">(100/SUM(L5:L14))*11</f>
        <v>0.165438411791247</v>
      </c>
      <c r="M27" s="13" t="n">
        <f aca="false">(100/SUM(M5:M14))*0</f>
        <v>0</v>
      </c>
      <c r="N27" s="14" t="n">
        <f aca="false">SUM(J27:M27)/4</f>
        <v>0.0677928736245034</v>
      </c>
    </row>
    <row r="28" customFormat="false" ht="12.75" hidden="false" customHeight="false" outlineLevel="0" collapsed="false">
      <c r="A28" s="12" t="s">
        <v>33</v>
      </c>
      <c r="B28" s="13" t="n">
        <f aca="false">(100/SUM(B5:B14))*18</f>
        <v>0.211466165413534</v>
      </c>
      <c r="C28" s="13" t="n">
        <f aca="false">(100/SUM(C5:C14))*5</f>
        <v>0.260145681581686</v>
      </c>
      <c r="D28" s="13" t="n">
        <f aca="false">(100/SUM(D5:D14))*20</f>
        <v>0.300797112347721</v>
      </c>
      <c r="E28" s="13" t="n">
        <f aca="false">(100/SUM(E5:E14))*12</f>
        <v>0.342563516985441</v>
      </c>
      <c r="F28" s="14" t="n">
        <f aca="false">SUM(B28:E28)/4</f>
        <v>0.278743119082096</v>
      </c>
      <c r="I28" s="12" t="s">
        <v>33</v>
      </c>
      <c r="J28" s="13" t="n">
        <f aca="false">(100/SUM(J5:J14))*161</f>
        <v>1.89144736842105</v>
      </c>
      <c r="K28" s="13" t="n">
        <f aca="false">(100/SUM(K5:K14))*20</f>
        <v>1.04058272632674</v>
      </c>
      <c r="L28" s="13" t="n">
        <f aca="false">(100/SUM(L5:L14))*271</f>
        <v>4.07580087231163</v>
      </c>
      <c r="M28" s="13" t="n">
        <f aca="false">(100/SUM(M5:M14))*68</f>
        <v>1.9411932629175</v>
      </c>
      <c r="N28" s="14" t="n">
        <f aca="false">SUM(J28:M28)/4</f>
        <v>2.23725605749423</v>
      </c>
    </row>
    <row r="29" customFormat="false" ht="12.75" hidden="false" customHeight="false" outlineLevel="0" collapsed="false">
      <c r="A29" s="16"/>
      <c r="B29" s="17" t="n">
        <f aca="false">SUM(B19:B28)</f>
        <v>100</v>
      </c>
      <c r="C29" s="17" t="n">
        <f aca="false">SUM(C19:C28)</f>
        <v>100</v>
      </c>
      <c r="D29" s="17" t="n">
        <f aca="false">SUM(D19:D28)</f>
        <v>100</v>
      </c>
      <c r="E29" s="17" t="n">
        <f aca="false">SUM(E19:E28)</f>
        <v>100</v>
      </c>
      <c r="F29" s="18" t="n">
        <f aca="false">SUM(F19:F28)</f>
        <v>100</v>
      </c>
      <c r="I29" s="16"/>
      <c r="J29" s="17" t="n">
        <f aca="false">SUM(J19:J28)</f>
        <v>100</v>
      </c>
      <c r="K29" s="17" t="n">
        <f aca="false">SUM(K19:K28)</f>
        <v>100</v>
      </c>
      <c r="L29" s="17" t="n">
        <f aca="false">SUM(L19:L28)</f>
        <v>100</v>
      </c>
      <c r="M29" s="17" t="n">
        <f aca="false">SUM(M19:M28)</f>
        <v>100</v>
      </c>
      <c r="N29" s="18" t="n">
        <f aca="false">SUM(N19:N28)</f>
        <v>100</v>
      </c>
    </row>
    <row r="32" customFormat="false" ht="12.75" hidden="false" customHeight="false" outlineLevel="0" collapsed="false">
      <c r="C32" s="6" t="s">
        <v>31</v>
      </c>
      <c r="D32" s="6"/>
      <c r="K32" s="6" t="s">
        <v>34</v>
      </c>
      <c r="L32" s="6"/>
    </row>
    <row r="33" customFormat="false" ht="12.75" hidden="false" customHeight="false" outlineLevel="0" collapsed="false">
      <c r="C33" s="12" t="s">
        <v>13</v>
      </c>
      <c r="D33" s="13" t="n">
        <f aca="false">SUM(B19:E19)/4</f>
        <v>31.5229180898586</v>
      </c>
      <c r="G33" s="21"/>
      <c r="H33" s="21"/>
      <c r="I33" s="21"/>
      <c r="K33" s="12" t="s">
        <v>13</v>
      </c>
      <c r="L33" s="13" t="n">
        <f aca="false">SUM(J19:M19)/4</f>
        <v>32.1019750848152</v>
      </c>
    </row>
    <row r="34" customFormat="false" ht="12.75" hidden="false" customHeight="false" outlineLevel="0" collapsed="false">
      <c r="C34" s="12" t="s">
        <v>15</v>
      </c>
      <c r="D34" s="13" t="n">
        <f aca="false">SUM(B20:E20)/4</f>
        <v>13.6179550830251</v>
      </c>
      <c r="F34" s="22"/>
      <c r="G34" s="22"/>
      <c r="H34" s="22"/>
      <c r="I34" s="22"/>
      <c r="K34" s="12" t="s">
        <v>15</v>
      </c>
      <c r="L34" s="13" t="n">
        <f aca="false">SUM(J20:M20)/4</f>
        <v>18.2355246508503</v>
      </c>
    </row>
    <row r="35" customFormat="false" ht="12.75" hidden="false" customHeight="false" outlineLevel="0" collapsed="false">
      <c r="C35" s="12" t="s">
        <v>17</v>
      </c>
      <c r="D35" s="13" t="n">
        <f aca="false">SUM(B21:E21)/4</f>
        <v>10.0018228685151</v>
      </c>
      <c r="F35" s="22"/>
      <c r="G35" s="22"/>
      <c r="H35" s="22"/>
      <c r="I35" s="22"/>
      <c r="K35" s="12" t="s">
        <v>17</v>
      </c>
      <c r="L35" s="13" t="n">
        <f aca="false">SUM(J21:M21)/4</f>
        <v>15.0974567981485</v>
      </c>
    </row>
    <row r="36" customFormat="false" ht="12.75" hidden="false" customHeight="false" outlineLevel="0" collapsed="false">
      <c r="C36" s="12" t="s">
        <v>18</v>
      </c>
      <c r="D36" s="13" t="n">
        <f aca="false">SUM(B22:E22)/4</f>
        <v>11.8433680383814</v>
      </c>
      <c r="F36" s="22"/>
      <c r="G36" s="22"/>
      <c r="H36" s="22"/>
      <c r="I36" s="22"/>
      <c r="K36" s="12" t="s">
        <v>18</v>
      </c>
      <c r="L36" s="13" t="n">
        <f aca="false">SUM(J22:M22)/4</f>
        <v>12.5876966502008</v>
      </c>
    </row>
    <row r="37" customFormat="false" ht="12.75" hidden="false" customHeight="false" outlineLevel="0" collapsed="false">
      <c r="C37" s="12" t="s">
        <v>20</v>
      </c>
      <c r="D37" s="13" t="n">
        <f aca="false">SUM(B23:E23)/4</f>
        <v>0.144155655579391</v>
      </c>
      <c r="F37" s="22"/>
      <c r="G37" s="22"/>
      <c r="H37" s="22"/>
      <c r="I37" s="22"/>
      <c r="K37" s="12" t="s">
        <v>20</v>
      </c>
      <c r="L37" s="13" t="n">
        <f aca="false">SUM(J23:M23)/4</f>
        <v>2.78438461941325</v>
      </c>
    </row>
    <row r="38" customFormat="false" ht="12.75" hidden="false" customHeight="false" outlineLevel="0" collapsed="false">
      <c r="C38" s="12" t="s">
        <v>22</v>
      </c>
      <c r="D38" s="13" t="n">
        <f aca="false">SUM(B24:E24)/4</f>
        <v>7.20517792719384</v>
      </c>
      <c r="F38" s="22"/>
      <c r="G38" s="22"/>
      <c r="H38" s="22"/>
      <c r="I38" s="22"/>
      <c r="K38" s="12" t="s">
        <v>22</v>
      </c>
      <c r="L38" s="13" t="n">
        <f aca="false">SUM(J24:M24)/4</f>
        <v>3.03188885453404</v>
      </c>
    </row>
    <row r="39" customFormat="false" ht="12.75" hidden="false" customHeight="false" outlineLevel="0" collapsed="false">
      <c r="C39" s="12" t="s">
        <v>24</v>
      </c>
      <c r="D39" s="13" t="n">
        <f aca="false">SUM(B25:E25)/4</f>
        <v>8.100613076581</v>
      </c>
      <c r="G39" s="21"/>
      <c r="H39" s="21"/>
      <c r="I39" s="21"/>
      <c r="K39" s="12" t="s">
        <v>24</v>
      </c>
      <c r="L39" s="13" t="n">
        <f aca="false">SUM(J25:M25)/4</f>
        <v>0.26898115308501</v>
      </c>
    </row>
    <row r="40" customFormat="false" ht="12.75" hidden="false" customHeight="false" outlineLevel="0" collapsed="false">
      <c r="C40" s="12" t="s">
        <v>27</v>
      </c>
      <c r="D40" s="13" t="n">
        <f aca="false">SUM(B26:E26)/4</f>
        <v>16.295872121991</v>
      </c>
      <c r="G40" s="21"/>
      <c r="H40" s="21"/>
      <c r="I40" s="21"/>
      <c r="K40" s="12" t="s">
        <v>27</v>
      </c>
      <c r="L40" s="13" t="n">
        <f aca="false">SUM(J26:M26)/4</f>
        <v>13.5870432578342</v>
      </c>
    </row>
    <row r="41" customFormat="false" ht="12.75" hidden="false" customHeight="false" outlineLevel="0" collapsed="false">
      <c r="C41" s="12" t="s">
        <v>30</v>
      </c>
      <c r="D41" s="13" t="n">
        <f aca="false">SUM(B27:E27)/4</f>
        <v>0.989374019792476</v>
      </c>
      <c r="K41" s="12" t="s">
        <v>30</v>
      </c>
      <c r="L41" s="13" t="n">
        <f aca="false">SUM(J27:M27)/4</f>
        <v>0.0677928736245034</v>
      </c>
    </row>
    <row r="42" customFormat="false" ht="12.75" hidden="false" customHeight="false" outlineLevel="0" collapsed="false">
      <c r="C42" s="12" t="s">
        <v>33</v>
      </c>
      <c r="D42" s="13" t="n">
        <f aca="false">SUM(B28:E28)/4</f>
        <v>0.278743119082096</v>
      </c>
      <c r="K42" s="12" t="s">
        <v>33</v>
      </c>
      <c r="L42" s="13" t="n">
        <f aca="false">SUM(J28:M28)/4</f>
        <v>2.23725605749423</v>
      </c>
    </row>
    <row r="43" customFormat="false" ht="12.75" hidden="false" customHeight="false" outlineLevel="0" collapsed="false">
      <c r="S43" s="20" t="s">
        <v>1</v>
      </c>
      <c r="T43" s="20"/>
      <c r="U43" s="20"/>
    </row>
    <row r="44" customFormat="false" ht="12.75" hidden="false" customHeight="false" outlineLevel="0" collapsed="false">
      <c r="S44" s="20"/>
      <c r="T44" s="20"/>
      <c r="U44" s="20"/>
    </row>
    <row r="45" customFormat="false" ht="12.75" hidden="false" customHeight="false" outlineLevel="0" collapsed="false">
      <c r="S45" s="20"/>
      <c r="T45" s="20"/>
      <c r="U45" s="20"/>
    </row>
    <row r="52" customFormat="false" ht="12.75" hidden="false" customHeight="true" outlineLevel="0" collapsed="false">
      <c r="B52" s="21"/>
    </row>
    <row r="53" customFormat="false" ht="12.75" hidden="false" customHeight="false" outlineLevel="0" collapsed="false">
      <c r="B53" s="21"/>
    </row>
    <row r="54" customFormat="false" ht="12.75" hidden="false" customHeight="false" outlineLevel="0" collapsed="false">
      <c r="B54" s="21"/>
    </row>
    <row r="55" customFormat="false" ht="12.75" hidden="false" customHeight="false" outlineLevel="0" collapsed="false">
      <c r="B55" s="21"/>
    </row>
    <row r="56" customFormat="false" ht="12.75" hidden="false" customHeight="false" outlineLevel="0" collapsed="false">
      <c r="B56" s="21"/>
    </row>
    <row r="57" customFormat="false" ht="12.75" hidden="false" customHeight="false" outlineLevel="0" collapsed="false">
      <c r="B57" s="21"/>
    </row>
    <row r="58" customFormat="false" ht="12" hidden="false" customHeight="true" outlineLevel="0" collapsed="false">
      <c r="B58" s="21"/>
      <c r="E58" s="23"/>
      <c r="F58" s="6" t="s">
        <v>36</v>
      </c>
      <c r="G58" s="6"/>
      <c r="H58" s="6"/>
      <c r="I58" s="6"/>
      <c r="J58" s="23"/>
      <c r="L58" s="23"/>
      <c r="M58" s="23"/>
      <c r="N58" s="23"/>
      <c r="O58" s="23"/>
    </row>
    <row r="59" customFormat="false" ht="19.5" hidden="false" customHeight="true" outlineLevel="0" collapsed="false">
      <c r="B59" s="21"/>
      <c r="F59" s="24" t="s">
        <v>6</v>
      </c>
      <c r="G59" s="25" t="s">
        <v>50</v>
      </c>
      <c r="H59" s="25" t="s">
        <v>51</v>
      </c>
      <c r="I59" s="26" t="s">
        <v>11</v>
      </c>
      <c r="L59" s="23"/>
      <c r="M59" s="27" t="s">
        <v>38</v>
      </c>
      <c r="N59" s="27"/>
      <c r="O59" s="23"/>
    </row>
    <row r="60" customFormat="false" ht="12.75" hidden="false" customHeight="false" outlineLevel="0" collapsed="false">
      <c r="B60" s="21"/>
      <c r="F60" s="12" t="s">
        <v>13</v>
      </c>
      <c r="G60" s="13" t="n">
        <f aca="false">SUM(B19:E19)/4</f>
        <v>31.5229180898586</v>
      </c>
      <c r="H60" s="13" t="n">
        <f aca="false">SUM(J19:M19)/4</f>
        <v>32.1019750848152</v>
      </c>
      <c r="I60" s="14" t="n">
        <f aca="false">SUM(G60:H60)/2</f>
        <v>31.8124465873369</v>
      </c>
      <c r="J60" s="21"/>
      <c r="M60" s="28" t="s">
        <v>13</v>
      </c>
      <c r="N60" s="29" t="n">
        <v>31.81244659</v>
      </c>
    </row>
    <row r="61" customFormat="false" ht="12.75" hidden="false" customHeight="false" outlineLevel="0" collapsed="false">
      <c r="B61" s="21"/>
      <c r="F61" s="12" t="s">
        <v>15</v>
      </c>
      <c r="G61" s="13" t="n">
        <f aca="false">SUM(B20:E20)/4</f>
        <v>13.6179550830251</v>
      </c>
      <c r="H61" s="13" t="n">
        <f aca="false">SUM(J20:M20)/4</f>
        <v>18.2355246508503</v>
      </c>
      <c r="I61" s="14" t="n">
        <f aca="false">SUM(G61:H61)/2</f>
        <v>15.9267398669377</v>
      </c>
      <c r="J61" s="21"/>
      <c r="M61" s="12" t="s">
        <v>15</v>
      </c>
      <c r="N61" s="14" t="n">
        <v>15.92673987</v>
      </c>
    </row>
    <row r="62" customFormat="false" ht="12.75" hidden="false" customHeight="false" outlineLevel="0" collapsed="false">
      <c r="B62" s="21"/>
      <c r="F62" s="12" t="s">
        <v>17</v>
      </c>
      <c r="G62" s="13" t="n">
        <f aca="false">SUM(B21:E21)/4</f>
        <v>10.0018228685151</v>
      </c>
      <c r="H62" s="13" t="n">
        <f aca="false">SUM(J21:M21)/4</f>
        <v>15.0974567981485</v>
      </c>
      <c r="I62" s="14" t="n">
        <f aca="false">SUM(G62:H62)/2</f>
        <v>12.5496398333318</v>
      </c>
      <c r="J62" s="21"/>
      <c r="M62" s="12" t="s">
        <v>17</v>
      </c>
      <c r="N62" s="14" t="n">
        <v>12.54963983</v>
      </c>
    </row>
    <row r="63" customFormat="false" ht="13.5" hidden="false" customHeight="false" outlineLevel="0" collapsed="false">
      <c r="B63" s="21"/>
      <c r="F63" s="12" t="s">
        <v>18</v>
      </c>
      <c r="G63" s="13" t="n">
        <f aca="false">SUM(B22:E22)/4</f>
        <v>11.8433680383814</v>
      </c>
      <c r="H63" s="13" t="n">
        <f aca="false">SUM(J22:M22)/4</f>
        <v>12.5876966502008</v>
      </c>
      <c r="I63" s="14" t="n">
        <f aca="false">SUM(G63:H63)/2</f>
        <v>12.2155323442911</v>
      </c>
      <c r="J63" s="21"/>
      <c r="M63" s="12" t="s">
        <v>18</v>
      </c>
      <c r="N63" s="14" t="n">
        <v>12.21553234</v>
      </c>
    </row>
    <row r="64" customFormat="false" ht="12.75" hidden="false" customHeight="false" outlineLevel="0" collapsed="false">
      <c r="B64" s="21"/>
      <c r="F64" s="12" t="s">
        <v>20</v>
      </c>
      <c r="G64" s="13" t="n">
        <f aca="false">SUM(B23:E23)/4</f>
        <v>0.144155655579391</v>
      </c>
      <c r="H64" s="13" t="n">
        <f aca="false">SUM(J23:M23)/4</f>
        <v>2.78438461941325</v>
      </c>
      <c r="I64" s="14" t="n">
        <f aca="false">SUM(G64:H64)/2</f>
        <v>1.46427013749632</v>
      </c>
      <c r="J64" s="21"/>
      <c r="M64" s="12" t="s">
        <v>20</v>
      </c>
      <c r="N64" s="14" t="n">
        <v>1.464270137</v>
      </c>
      <c r="Q64" s="30" t="s">
        <v>52</v>
      </c>
      <c r="R64" s="30"/>
      <c r="S64" s="30"/>
      <c r="T64" s="30"/>
      <c r="U64" s="30"/>
    </row>
    <row r="65" customFormat="false" ht="12.75" hidden="false" customHeight="false" outlineLevel="0" collapsed="false">
      <c r="F65" s="12" t="s">
        <v>22</v>
      </c>
      <c r="G65" s="13" t="n">
        <f aca="false">SUM(B24:E24)/4</f>
        <v>7.20517792719384</v>
      </c>
      <c r="H65" s="13" t="n">
        <f aca="false">SUM(J24:M24)/4</f>
        <v>3.03188885453404</v>
      </c>
      <c r="I65" s="14" t="n">
        <f aca="false">SUM(G65:H65)/2</f>
        <v>5.11853339086394</v>
      </c>
      <c r="J65" s="21"/>
      <c r="M65" s="12" t="s">
        <v>22</v>
      </c>
      <c r="N65" s="14" t="n">
        <v>5.118533391</v>
      </c>
      <c r="Q65" s="30"/>
      <c r="R65" s="30"/>
      <c r="S65" s="30"/>
      <c r="T65" s="30"/>
      <c r="U65" s="30"/>
    </row>
    <row r="66" customFormat="false" ht="12.75" hidden="false" customHeight="false" outlineLevel="0" collapsed="false">
      <c r="F66" s="12" t="s">
        <v>24</v>
      </c>
      <c r="G66" s="13" t="n">
        <f aca="false">SUM(B25:E25)/4</f>
        <v>8.100613076581</v>
      </c>
      <c r="H66" s="13" t="n">
        <f aca="false">SUM(J25:M25)/4</f>
        <v>0.26898115308501</v>
      </c>
      <c r="I66" s="14" t="n">
        <f aca="false">SUM(G66:H66)/2</f>
        <v>4.184797114833</v>
      </c>
      <c r="J66" s="21"/>
      <c r="M66" s="12" t="s">
        <v>24</v>
      </c>
      <c r="N66" s="14" t="n">
        <v>4.184797115</v>
      </c>
      <c r="Q66" s="30"/>
      <c r="R66" s="30"/>
      <c r="S66" s="30"/>
      <c r="T66" s="30"/>
      <c r="U66" s="30"/>
    </row>
    <row r="67" customFormat="false" ht="13.5" hidden="false" customHeight="false" outlineLevel="0" collapsed="false">
      <c r="F67" s="12" t="s">
        <v>27</v>
      </c>
      <c r="G67" s="13" t="n">
        <f aca="false">SUM(B26:E26)/4</f>
        <v>16.295872121991</v>
      </c>
      <c r="H67" s="13" t="n">
        <f aca="false">SUM(J26:M26)/4</f>
        <v>13.5870432578342</v>
      </c>
      <c r="I67" s="14" t="n">
        <f aca="false">SUM(G67:H67)/2</f>
        <v>14.9414576899126</v>
      </c>
      <c r="J67" s="21"/>
      <c r="M67" s="12" t="s">
        <v>27</v>
      </c>
      <c r="N67" s="14" t="n">
        <v>14.94145769</v>
      </c>
      <c r="Q67" s="30"/>
      <c r="R67" s="30"/>
      <c r="S67" s="30"/>
      <c r="T67" s="30"/>
      <c r="U67" s="30"/>
    </row>
    <row r="68" customFormat="false" ht="12.75" hidden="false" customHeight="false" outlineLevel="0" collapsed="false">
      <c r="F68" s="12" t="s">
        <v>30</v>
      </c>
      <c r="G68" s="13" t="n">
        <f aca="false">SUM(B27:E27)/4</f>
        <v>0.989374019792476</v>
      </c>
      <c r="H68" s="13" t="n">
        <f aca="false">SUM(J27:M27)/4</f>
        <v>0.0677928736245034</v>
      </c>
      <c r="I68" s="14" t="n">
        <f aca="false">SUM(G68:H68)/2</f>
        <v>0.52858344670849</v>
      </c>
      <c r="J68" s="21"/>
      <c r="M68" s="12" t="s">
        <v>30</v>
      </c>
      <c r="N68" s="14" t="n">
        <v>0.528583447</v>
      </c>
    </row>
    <row r="69" customFormat="false" ht="12.75" hidden="false" customHeight="false" outlineLevel="0" collapsed="false">
      <c r="F69" s="12" t="s">
        <v>33</v>
      </c>
      <c r="G69" s="13" t="n">
        <f aca="false">SUM(B28:E28)/4</f>
        <v>0.278743119082096</v>
      </c>
      <c r="H69" s="13" t="n">
        <f aca="false">SUM(J28:M28)/4</f>
        <v>2.23725605749423</v>
      </c>
      <c r="I69" s="14" t="n">
        <f aca="false">SUM(G69:H69)/2</f>
        <v>1.25799958828816</v>
      </c>
      <c r="J69" s="21"/>
      <c r="M69" s="12" t="s">
        <v>33</v>
      </c>
      <c r="N69" s="14" t="n">
        <v>1.257999588</v>
      </c>
    </row>
    <row r="85" customFormat="false" ht="12.75" hidden="false" customHeight="false" outlineLevel="0" collapsed="false">
      <c r="B85" s="31" t="s">
        <v>40</v>
      </c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</row>
    <row r="86" customFormat="false" ht="15" hidden="false" customHeight="false" outlineLevel="0" collapsed="false">
      <c r="B86" s="32" t="s">
        <v>6</v>
      </c>
      <c r="C86" s="33" t="s">
        <v>7</v>
      </c>
      <c r="D86" s="33"/>
      <c r="E86" s="33"/>
      <c r="F86" s="33" t="s">
        <v>53</v>
      </c>
      <c r="G86" s="33"/>
      <c r="H86" s="33"/>
      <c r="I86" s="33" t="s">
        <v>9</v>
      </c>
      <c r="J86" s="33"/>
      <c r="K86" s="33"/>
      <c r="L86" s="33" t="s">
        <v>10</v>
      </c>
      <c r="M86" s="33"/>
      <c r="N86" s="33"/>
    </row>
    <row r="87" customFormat="false" ht="17.25" hidden="false" customHeight="true" outlineLevel="0" collapsed="false">
      <c r="B87" s="32"/>
      <c r="C87" s="34" t="s">
        <v>11</v>
      </c>
      <c r="D87" s="35" t="s">
        <v>50</v>
      </c>
      <c r="E87" s="36" t="s">
        <v>51</v>
      </c>
      <c r="F87" s="34" t="s">
        <v>11</v>
      </c>
      <c r="G87" s="35" t="s">
        <v>50</v>
      </c>
      <c r="H87" s="36" t="s">
        <v>51</v>
      </c>
      <c r="I87" s="34" t="s">
        <v>11</v>
      </c>
      <c r="J87" s="35" t="s">
        <v>50</v>
      </c>
      <c r="K87" s="36" t="s">
        <v>51</v>
      </c>
      <c r="L87" s="34" t="s">
        <v>11</v>
      </c>
      <c r="M87" s="35" t="s">
        <v>50</v>
      </c>
      <c r="N87" s="36" t="s">
        <v>51</v>
      </c>
    </row>
    <row r="88" customFormat="false" ht="12.75" hidden="false" customHeight="false" outlineLevel="0" collapsed="false">
      <c r="B88" s="12" t="s">
        <v>13</v>
      </c>
      <c r="C88" s="37" t="n">
        <f aca="false">SUM(D88:E88)/2</f>
        <v>4.5523966165</v>
      </c>
      <c r="D88" s="13" t="n">
        <v>4.581766917</v>
      </c>
      <c r="E88" s="13" t="n">
        <v>4.523026316</v>
      </c>
      <c r="F88" s="14" t="n">
        <f aca="false">SUM(G88:H88)/2</f>
        <v>61.29032258</v>
      </c>
      <c r="G88" s="13" t="n">
        <v>60.24973985</v>
      </c>
      <c r="H88" s="13" t="n">
        <v>62.33090531</v>
      </c>
      <c r="I88" s="14" t="n">
        <f aca="false">SUM(J88:K88)/2</f>
        <v>18.957738005</v>
      </c>
      <c r="J88" s="13" t="n">
        <v>19.29613476</v>
      </c>
      <c r="K88" s="13" t="n">
        <v>18.61934125</v>
      </c>
      <c r="L88" s="14" t="n">
        <f aca="false">SUM(M88:N88)/2</f>
        <v>42.449329145</v>
      </c>
      <c r="M88" s="13" t="n">
        <v>41.96403083</v>
      </c>
      <c r="N88" s="13" t="n">
        <v>42.93462746</v>
      </c>
    </row>
    <row r="89" customFormat="false" ht="12.75" hidden="false" customHeight="false" outlineLevel="0" collapsed="false">
      <c r="B89" s="12" t="s">
        <v>15</v>
      </c>
      <c r="C89" s="37" t="n">
        <f aca="false">SUM(D89:E89)/2</f>
        <v>48.47861842</v>
      </c>
      <c r="D89" s="13" t="n">
        <v>43.30357143</v>
      </c>
      <c r="E89" s="13" t="n">
        <v>53.65366541</v>
      </c>
      <c r="F89" s="14" t="n">
        <f aca="false">SUM(G89:H89)/2</f>
        <v>1.4568158165</v>
      </c>
      <c r="G89" s="13" t="n">
        <v>1.040582726</v>
      </c>
      <c r="H89" s="13" t="n">
        <v>1.873048907</v>
      </c>
      <c r="I89" s="14" t="n">
        <f aca="false">SUM(J89:K89)/2</f>
        <v>12.5582794395</v>
      </c>
      <c r="J89" s="13" t="n">
        <v>9.956384419</v>
      </c>
      <c r="K89" s="13" t="n">
        <v>15.16017446</v>
      </c>
      <c r="L89" s="14" t="n">
        <f aca="false">SUM(M89:N89)/2</f>
        <v>1.213245789</v>
      </c>
      <c r="M89" s="13" t="n">
        <v>0.171281758</v>
      </c>
      <c r="N89" s="13" t="n">
        <v>2.25520982</v>
      </c>
    </row>
    <row r="90" customFormat="false" ht="12.75" hidden="false" customHeight="false" outlineLevel="0" collapsed="false">
      <c r="B90" s="12" t="s">
        <v>17</v>
      </c>
      <c r="C90" s="37" t="n">
        <f aca="false">SUM(D90:E90)/2</f>
        <v>5.5216165415</v>
      </c>
      <c r="D90" s="13" t="n">
        <v>4.370300752</v>
      </c>
      <c r="E90" s="13" t="n">
        <v>6.672932331</v>
      </c>
      <c r="F90" s="14" t="n">
        <f aca="false">SUM(G90:H90)/2</f>
        <v>10.822060355</v>
      </c>
      <c r="G90" s="13" t="n">
        <v>11.0301769</v>
      </c>
      <c r="H90" s="13" t="n">
        <v>10.61394381</v>
      </c>
      <c r="I90" s="14" t="n">
        <f aca="false">SUM(J90:K90)/2</f>
        <v>8.6479169815</v>
      </c>
      <c r="J90" s="13" t="n">
        <v>5.309069033</v>
      </c>
      <c r="K90" s="13" t="n">
        <v>11.98676493</v>
      </c>
      <c r="L90" s="14" t="n">
        <f aca="false">SUM(M90:N90)/2</f>
        <v>25.20696546</v>
      </c>
      <c r="M90" s="13" t="n">
        <v>19.29774479</v>
      </c>
      <c r="N90" s="13" t="n">
        <v>31.11618613</v>
      </c>
    </row>
    <row r="91" customFormat="false" ht="12.75" hidden="false" customHeight="false" outlineLevel="0" collapsed="false">
      <c r="B91" s="12" t="s">
        <v>18</v>
      </c>
      <c r="C91" s="37" t="n">
        <f aca="false">SUM(D91:E91)/2</f>
        <v>15.037593985</v>
      </c>
      <c r="D91" s="13" t="n">
        <v>13.39285714</v>
      </c>
      <c r="E91" s="13" t="n">
        <v>16.68233083</v>
      </c>
      <c r="F91" s="14" t="n">
        <f aca="false">SUM(G91:H91)/2</f>
        <v>7.101977107</v>
      </c>
      <c r="G91" s="13" t="n">
        <v>9.053069719</v>
      </c>
      <c r="H91" s="13" t="n">
        <v>5.150884495</v>
      </c>
      <c r="I91" s="14" t="n">
        <f aca="false">SUM(J91:K91)/2</f>
        <v>18.25838472</v>
      </c>
      <c r="J91" s="13" t="n">
        <v>14.96465634</v>
      </c>
      <c r="K91" s="13" t="n">
        <v>21.5521131</v>
      </c>
      <c r="L91" s="14" t="n">
        <f aca="false">SUM(M91:N91)/2</f>
        <v>8.4641735655</v>
      </c>
      <c r="M91" s="13" t="n">
        <v>9.962888952</v>
      </c>
      <c r="N91" s="13" t="n">
        <v>6.965458179</v>
      </c>
    </row>
    <row r="92" customFormat="false" ht="13.5" hidden="false" customHeight="false" outlineLevel="0" collapsed="false">
      <c r="B92" s="12" t="s">
        <v>20</v>
      </c>
      <c r="C92" s="37" t="n">
        <f aca="false">SUM(D92:E92)/2</f>
        <v>2.449483083</v>
      </c>
      <c r="D92" s="13" t="n">
        <v>0.411184211</v>
      </c>
      <c r="E92" s="13" t="n">
        <v>4.487781955</v>
      </c>
      <c r="F92" s="14" t="n">
        <f aca="false">SUM(G92:H92)/2</f>
        <v>0.8844953175</v>
      </c>
      <c r="G92" s="13" t="n">
        <v>0</v>
      </c>
      <c r="H92" s="13" t="n">
        <v>1.768990635</v>
      </c>
      <c r="I92" s="14" t="n">
        <f aca="false">SUM(J92:K92)/2</f>
        <v>1.1956685215</v>
      </c>
      <c r="J92" s="13" t="n">
        <v>0.165438412</v>
      </c>
      <c r="K92" s="13" t="n">
        <v>2.225898631</v>
      </c>
      <c r="L92" s="14" t="n">
        <f aca="false">SUM(M92:N92)/2</f>
        <v>1.3274336285</v>
      </c>
      <c r="M92" s="13" t="n">
        <v>0</v>
      </c>
      <c r="N92" s="13" t="n">
        <v>2.654867257</v>
      </c>
    </row>
    <row r="93" customFormat="false" ht="12.75" hidden="false" customHeight="false" outlineLevel="0" collapsed="false">
      <c r="B93" s="12" t="s">
        <v>22</v>
      </c>
      <c r="C93" s="37" t="n">
        <f aca="false">SUM(D93:E93)/2</f>
        <v>1.6153665415</v>
      </c>
      <c r="D93" s="13" t="n">
        <v>2.772556391</v>
      </c>
      <c r="E93" s="13" t="n">
        <v>0.458176692</v>
      </c>
      <c r="F93" s="14" t="n">
        <f aca="false">SUM(G93:H93)/2</f>
        <v>2.185223725</v>
      </c>
      <c r="G93" s="13" t="n">
        <v>2.809573361</v>
      </c>
      <c r="H93" s="13" t="n">
        <v>1.560874089</v>
      </c>
      <c r="I93" s="14" t="n">
        <f aca="false">SUM(J93:K93)/2</f>
        <v>11.8062866605</v>
      </c>
      <c r="J93" s="13" t="n">
        <v>16.27312378</v>
      </c>
      <c r="K93" s="13" t="n">
        <v>7.339449541</v>
      </c>
      <c r="L93" s="14" t="n">
        <f aca="false">SUM(M93:N93)/2</f>
        <v>4.8672566375</v>
      </c>
      <c r="M93" s="13" t="n">
        <v>6.965458179</v>
      </c>
      <c r="N93" s="13" t="n">
        <v>2.769055096</v>
      </c>
      <c r="P93" s="22"/>
      <c r="Q93" s="30" t="s">
        <v>54</v>
      </c>
      <c r="R93" s="30"/>
      <c r="S93" s="30"/>
      <c r="T93" s="30"/>
      <c r="U93" s="30"/>
    </row>
    <row r="94" customFormat="false" ht="12.75" hidden="false" customHeight="false" outlineLevel="0" collapsed="false">
      <c r="B94" s="12" t="s">
        <v>24</v>
      </c>
      <c r="C94" s="37" t="n">
        <f aca="false">SUM(D94:E94)/2</f>
        <v>1.9678101505</v>
      </c>
      <c r="D94" s="13" t="n">
        <v>3.818139098</v>
      </c>
      <c r="E94" s="13" t="n">
        <v>0.117481203</v>
      </c>
      <c r="F94" s="14" t="n">
        <f aca="false">SUM(G94:H94)/2</f>
        <v>2.4193548385</v>
      </c>
      <c r="G94" s="13" t="n">
        <v>4.786680541</v>
      </c>
      <c r="H94" s="13" t="n">
        <v>0.052029136</v>
      </c>
      <c r="I94" s="14" t="n">
        <f aca="false">SUM(J94:K94)/2</f>
        <v>3.1884493905</v>
      </c>
      <c r="J94" s="13" t="n">
        <v>5.955782824</v>
      </c>
      <c r="K94" s="13" t="n">
        <v>0.421115957</v>
      </c>
      <c r="L94" s="14" t="n">
        <f aca="false">SUM(M94:N94)/2</f>
        <v>9.163574078</v>
      </c>
      <c r="M94" s="13" t="n">
        <v>17.84184984</v>
      </c>
      <c r="N94" s="13" t="n">
        <v>0.485298316</v>
      </c>
      <c r="Q94" s="30"/>
      <c r="R94" s="30"/>
      <c r="S94" s="30"/>
      <c r="T94" s="30"/>
      <c r="U94" s="30"/>
    </row>
    <row r="95" customFormat="false" ht="12.75" hidden="false" customHeight="false" outlineLevel="0" collapsed="false">
      <c r="B95" s="12" t="s">
        <v>27</v>
      </c>
      <c r="C95" s="37" t="n">
        <f aca="false">SUM(D95:E95)/2</f>
        <v>18.238956765</v>
      </c>
      <c r="D95" s="13" t="n">
        <v>25.07048872</v>
      </c>
      <c r="E95" s="13" t="n">
        <v>11.40742481</v>
      </c>
      <c r="F95" s="14" t="n">
        <f aca="false">SUM(G95:H95)/2</f>
        <v>13.033298645</v>
      </c>
      <c r="G95" s="13" t="n">
        <v>10.4578564</v>
      </c>
      <c r="H95" s="13" t="n">
        <v>15.60874089</v>
      </c>
      <c r="I95" s="14" t="n">
        <f aca="false">SUM(J95:K95)/2</f>
        <v>22.34170552</v>
      </c>
      <c r="J95" s="13" t="n">
        <v>26.2295082</v>
      </c>
      <c r="K95" s="13" t="n">
        <v>18.45390284</v>
      </c>
      <c r="L95" s="14" t="n">
        <f aca="false">SUM(M95:N95)/2</f>
        <v>6.151869826</v>
      </c>
      <c r="M95" s="13" t="n">
        <v>3.42563517</v>
      </c>
      <c r="N95" s="13" t="n">
        <v>8.878104482</v>
      </c>
      <c r="Q95" s="30"/>
      <c r="R95" s="30"/>
      <c r="S95" s="30"/>
      <c r="T95" s="30"/>
      <c r="U95" s="30"/>
    </row>
    <row r="96" customFormat="false" ht="13.5" hidden="false" customHeight="false" outlineLevel="0" collapsed="false">
      <c r="B96" s="12" t="s">
        <v>30</v>
      </c>
      <c r="C96" s="37" t="n">
        <f aca="false">SUM(D96:E96)/2</f>
        <v>1.086701128</v>
      </c>
      <c r="D96" s="13" t="n">
        <v>2.067669173</v>
      </c>
      <c r="E96" s="13" t="n">
        <v>0.105733083</v>
      </c>
      <c r="F96" s="14" t="n">
        <f aca="false">SUM(G96:H96)/2</f>
        <v>0.156087409</v>
      </c>
      <c r="G96" s="13" t="n">
        <v>0.312174818</v>
      </c>
      <c r="H96" s="13" t="n">
        <v>0</v>
      </c>
      <c r="I96" s="14" t="n">
        <f aca="false">SUM(J96:K96)/2</f>
        <v>0.8572717705</v>
      </c>
      <c r="J96" s="13" t="n">
        <v>1.549105129</v>
      </c>
      <c r="K96" s="13" t="n">
        <v>0.165438412</v>
      </c>
      <c r="L96" s="14" t="n">
        <f aca="false">SUM(M96:N96)/2</f>
        <v>0.01427348</v>
      </c>
      <c r="M96" s="13" t="n">
        <v>0.02854696</v>
      </c>
      <c r="N96" s="13" t="n">
        <v>0</v>
      </c>
      <c r="Q96" s="30"/>
      <c r="R96" s="30"/>
      <c r="S96" s="30"/>
      <c r="T96" s="30"/>
      <c r="U96" s="30"/>
    </row>
    <row r="97" customFormat="false" ht="12.75" hidden="false" customHeight="false" outlineLevel="0" collapsed="false">
      <c r="B97" s="12" t="s">
        <v>33</v>
      </c>
      <c r="C97" s="37" t="n">
        <f aca="false">SUM(D97:E97)/2</f>
        <v>1.0514567665</v>
      </c>
      <c r="D97" s="13" t="n">
        <v>0.211466165</v>
      </c>
      <c r="E97" s="13" t="n">
        <v>1.891447368</v>
      </c>
      <c r="F97" s="14" t="n">
        <f aca="false">SUM(G97:H97)/2</f>
        <v>0.650364204</v>
      </c>
      <c r="G97" s="13" t="n">
        <v>0.260145682</v>
      </c>
      <c r="H97" s="13" t="n">
        <v>1.040582726</v>
      </c>
      <c r="I97" s="14" t="n">
        <f aca="false">SUM(J97:K97)/2</f>
        <v>2.188298992</v>
      </c>
      <c r="J97" s="13" t="n">
        <v>0.300797112</v>
      </c>
      <c r="K97" s="13" t="n">
        <v>4.075800872</v>
      </c>
      <c r="L97" s="14" t="n">
        <f aca="false">SUM(M97:N97)/2</f>
        <v>1.14187839</v>
      </c>
      <c r="M97" s="13" t="n">
        <v>0.342563517</v>
      </c>
      <c r="N97" s="13" t="n">
        <v>1.941193263</v>
      </c>
    </row>
    <row r="101" customFormat="false" ht="14.25" hidden="false" customHeight="true" outlineLevel="0" collapsed="false">
      <c r="B101" s="6" t="s">
        <v>42</v>
      </c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21"/>
      <c r="P101" s="22"/>
      <c r="Q101" s="22"/>
      <c r="R101" s="22"/>
      <c r="S101" s="22"/>
    </row>
    <row r="102" customFormat="false" ht="12.75" hidden="true" customHeight="false" outlineLevel="0" collapsed="false">
      <c r="O102" s="21"/>
      <c r="P102" s="22"/>
      <c r="Q102" s="22"/>
      <c r="R102" s="22"/>
      <c r="S102" s="22"/>
    </row>
    <row r="103" customFormat="false" ht="31.5" hidden="false" customHeight="true" outlineLevel="0" collapsed="false">
      <c r="B103" s="32"/>
      <c r="C103" s="38" t="s">
        <v>55</v>
      </c>
      <c r="D103" s="38"/>
      <c r="E103" s="38"/>
      <c r="F103" s="38" t="s">
        <v>56</v>
      </c>
      <c r="G103" s="38"/>
      <c r="H103" s="38"/>
      <c r="I103" s="39" t="s">
        <v>57</v>
      </c>
      <c r="J103" s="39"/>
      <c r="K103" s="39"/>
      <c r="L103" s="39" t="s">
        <v>58</v>
      </c>
      <c r="M103" s="39"/>
      <c r="N103" s="39"/>
      <c r="O103" s="21"/>
      <c r="P103" s="22"/>
      <c r="Q103" s="22"/>
      <c r="R103" s="22"/>
      <c r="S103" s="22"/>
    </row>
    <row r="104" customFormat="false" ht="12.75" hidden="false" customHeight="false" outlineLevel="0" collapsed="false">
      <c r="B104" s="12" t="s">
        <v>13</v>
      </c>
      <c r="C104" s="40" t="n">
        <v>4.552396617</v>
      </c>
      <c r="D104" s="40"/>
      <c r="E104" s="40"/>
      <c r="F104" s="40" t="n">
        <v>61.29032258</v>
      </c>
      <c r="G104" s="40"/>
      <c r="H104" s="40"/>
      <c r="I104" s="40" t="n">
        <v>18.95773801</v>
      </c>
      <c r="J104" s="40"/>
      <c r="K104" s="40"/>
      <c r="L104" s="40" t="n">
        <v>42.44932915</v>
      </c>
      <c r="M104" s="40"/>
      <c r="N104" s="40"/>
      <c r="O104" s="21"/>
      <c r="P104" s="22"/>
      <c r="Q104" s="22"/>
      <c r="R104" s="22"/>
      <c r="S104" s="22"/>
    </row>
    <row r="105" customFormat="false" ht="12.75" hidden="false" customHeight="false" outlineLevel="0" collapsed="false">
      <c r="B105" s="12" t="s">
        <v>15</v>
      </c>
      <c r="C105" s="40" t="n">
        <v>48.47861842</v>
      </c>
      <c r="D105" s="40"/>
      <c r="E105" s="40"/>
      <c r="F105" s="40" t="n">
        <v>1.456815817</v>
      </c>
      <c r="G105" s="40"/>
      <c r="H105" s="40"/>
      <c r="I105" s="40" t="n">
        <v>12.55827944</v>
      </c>
      <c r="J105" s="40"/>
      <c r="K105" s="40"/>
      <c r="L105" s="40" t="n">
        <v>1.213245789</v>
      </c>
      <c r="M105" s="40"/>
      <c r="N105" s="40"/>
      <c r="O105" s="21"/>
      <c r="P105" s="22"/>
      <c r="Q105" s="22"/>
      <c r="R105" s="22"/>
      <c r="S105" s="22"/>
    </row>
    <row r="106" customFormat="false" ht="12.75" hidden="false" customHeight="false" outlineLevel="0" collapsed="false">
      <c r="B106" s="12" t="s">
        <v>17</v>
      </c>
      <c r="C106" s="40" t="n">
        <v>5.521616542</v>
      </c>
      <c r="D106" s="40"/>
      <c r="E106" s="40"/>
      <c r="F106" s="40" t="n">
        <v>10.82206036</v>
      </c>
      <c r="G106" s="40"/>
      <c r="H106" s="40"/>
      <c r="I106" s="40" t="n">
        <v>8.647916982</v>
      </c>
      <c r="J106" s="40"/>
      <c r="K106" s="40"/>
      <c r="L106" s="40" t="n">
        <v>25.20696546</v>
      </c>
      <c r="M106" s="40"/>
      <c r="N106" s="40"/>
      <c r="O106" s="21"/>
      <c r="P106" s="22"/>
      <c r="Q106" s="22"/>
      <c r="R106" s="22"/>
      <c r="S106" s="22"/>
    </row>
    <row r="107" customFormat="false" ht="12.75" hidden="false" customHeight="false" outlineLevel="0" collapsed="false">
      <c r="B107" s="12" t="s">
        <v>18</v>
      </c>
      <c r="C107" s="40" t="n">
        <v>15.03759399</v>
      </c>
      <c r="D107" s="40"/>
      <c r="E107" s="40"/>
      <c r="F107" s="40" t="n">
        <v>7.101977107</v>
      </c>
      <c r="G107" s="40"/>
      <c r="H107" s="40"/>
      <c r="I107" s="40" t="n">
        <v>18.25838472</v>
      </c>
      <c r="J107" s="40"/>
      <c r="K107" s="40"/>
      <c r="L107" s="40" t="n">
        <v>8.464173566</v>
      </c>
      <c r="M107" s="40"/>
      <c r="N107" s="40"/>
      <c r="O107" s="21"/>
      <c r="P107" s="22"/>
      <c r="Q107" s="22"/>
      <c r="R107" s="22"/>
      <c r="S107" s="22"/>
    </row>
    <row r="108" customFormat="false" ht="12.75" hidden="false" customHeight="false" outlineLevel="0" collapsed="false">
      <c r="B108" s="12" t="s">
        <v>20</v>
      </c>
      <c r="C108" s="40" t="n">
        <v>2.449483083</v>
      </c>
      <c r="D108" s="40"/>
      <c r="E108" s="40"/>
      <c r="F108" s="40" t="n">
        <v>0.884495318</v>
      </c>
      <c r="G108" s="40"/>
      <c r="H108" s="40"/>
      <c r="I108" s="40" t="n">
        <v>1.195668522</v>
      </c>
      <c r="J108" s="40"/>
      <c r="K108" s="40"/>
      <c r="L108" s="40" t="n">
        <v>1.327433629</v>
      </c>
      <c r="M108" s="40"/>
      <c r="N108" s="40"/>
      <c r="O108" s="21"/>
      <c r="P108" s="22"/>
      <c r="Q108" s="22"/>
      <c r="R108" s="22"/>
      <c r="S108" s="22"/>
    </row>
    <row r="109" customFormat="false" ht="12.75" hidden="false" customHeight="false" outlineLevel="0" collapsed="false">
      <c r="B109" s="12" t="s">
        <v>22</v>
      </c>
      <c r="C109" s="40" t="n">
        <v>1.615366542</v>
      </c>
      <c r="D109" s="40"/>
      <c r="E109" s="40"/>
      <c r="F109" s="40" t="n">
        <v>2.185223725</v>
      </c>
      <c r="G109" s="40"/>
      <c r="H109" s="40"/>
      <c r="I109" s="40" t="n">
        <v>11.80628666</v>
      </c>
      <c r="J109" s="40"/>
      <c r="K109" s="40"/>
      <c r="L109" s="40" t="n">
        <v>4.867256638</v>
      </c>
      <c r="M109" s="40"/>
      <c r="N109" s="40"/>
      <c r="O109" s="21"/>
      <c r="P109" s="22"/>
      <c r="Q109" s="22"/>
      <c r="R109" s="22"/>
      <c r="S109" s="22"/>
    </row>
    <row r="110" customFormat="false" ht="12.75" hidden="false" customHeight="false" outlineLevel="0" collapsed="false">
      <c r="B110" s="12" t="s">
        <v>24</v>
      </c>
      <c r="C110" s="40" t="n">
        <v>1.967810151</v>
      </c>
      <c r="D110" s="40"/>
      <c r="E110" s="40"/>
      <c r="F110" s="40" t="n">
        <v>2.419354839</v>
      </c>
      <c r="G110" s="40"/>
      <c r="H110" s="40"/>
      <c r="I110" s="40" t="n">
        <v>3.188449391</v>
      </c>
      <c r="J110" s="40"/>
      <c r="K110" s="40"/>
      <c r="L110" s="40" t="n">
        <v>9.163574078</v>
      </c>
      <c r="M110" s="40"/>
      <c r="N110" s="40"/>
      <c r="O110" s="21"/>
      <c r="P110" s="22"/>
      <c r="Q110" s="22"/>
      <c r="R110" s="22"/>
      <c r="S110" s="22"/>
    </row>
    <row r="111" customFormat="false" ht="12.75" hidden="false" customHeight="false" outlineLevel="0" collapsed="false">
      <c r="B111" s="12" t="s">
        <v>27</v>
      </c>
      <c r="C111" s="40" t="n">
        <v>18.23895677</v>
      </c>
      <c r="D111" s="40"/>
      <c r="E111" s="40"/>
      <c r="F111" s="40" t="n">
        <v>13.03329865</v>
      </c>
      <c r="G111" s="40"/>
      <c r="H111" s="40"/>
      <c r="I111" s="40" t="n">
        <v>22.34170552</v>
      </c>
      <c r="J111" s="40"/>
      <c r="K111" s="40"/>
      <c r="L111" s="40" t="n">
        <v>6.151869826</v>
      </c>
      <c r="M111" s="40"/>
      <c r="N111" s="40"/>
      <c r="O111" s="21"/>
      <c r="P111" s="22"/>
      <c r="Q111" s="22"/>
      <c r="R111" s="22"/>
      <c r="S111" s="22"/>
    </row>
    <row r="112" customFormat="false" ht="12.75" hidden="false" customHeight="false" outlineLevel="0" collapsed="false">
      <c r="B112" s="12" t="s">
        <v>30</v>
      </c>
      <c r="C112" s="40" t="n">
        <v>1.086701128</v>
      </c>
      <c r="D112" s="40"/>
      <c r="E112" s="40"/>
      <c r="F112" s="40" t="n">
        <v>0.156087409</v>
      </c>
      <c r="G112" s="40"/>
      <c r="H112" s="40"/>
      <c r="I112" s="40" t="n">
        <v>0.857271771</v>
      </c>
      <c r="J112" s="40"/>
      <c r="K112" s="40"/>
      <c r="L112" s="40" t="n">
        <v>0.01427348</v>
      </c>
      <c r="M112" s="40"/>
      <c r="N112" s="40"/>
      <c r="O112" s="21"/>
      <c r="P112" s="22"/>
      <c r="Q112" s="22"/>
      <c r="R112" s="22"/>
      <c r="S112" s="22"/>
    </row>
    <row r="113" customFormat="false" ht="12.75" hidden="false" customHeight="false" outlineLevel="0" collapsed="false">
      <c r="B113" s="12" t="s">
        <v>33</v>
      </c>
      <c r="C113" s="40" t="n">
        <v>1.051456767</v>
      </c>
      <c r="D113" s="40"/>
      <c r="E113" s="40"/>
      <c r="F113" s="40" t="n">
        <v>0.650364204</v>
      </c>
      <c r="G113" s="40"/>
      <c r="H113" s="40"/>
      <c r="I113" s="40" t="n">
        <v>2.188298992</v>
      </c>
      <c r="J113" s="40"/>
      <c r="K113" s="40"/>
      <c r="L113" s="40" t="n">
        <v>1.14187839</v>
      </c>
      <c r="M113" s="40"/>
      <c r="N113" s="40"/>
      <c r="O113" s="21"/>
      <c r="P113" s="22"/>
      <c r="Q113" s="22"/>
      <c r="R113" s="22"/>
      <c r="S113" s="22"/>
    </row>
    <row r="116" customFormat="false" ht="12.75" hidden="false" customHeight="false" outlineLevel="0" collapsed="false">
      <c r="F116" s="21"/>
      <c r="G116" s="21"/>
      <c r="H116" s="21"/>
      <c r="I116" s="21"/>
      <c r="J116" s="21"/>
    </row>
    <row r="117" customFormat="false" ht="12.75" hidden="false" customHeight="false" outlineLevel="0" collapsed="false">
      <c r="F117" s="21"/>
      <c r="G117" s="21"/>
      <c r="H117" s="21"/>
      <c r="I117" s="21"/>
      <c r="J117" s="21"/>
    </row>
    <row r="118" customFormat="false" ht="12.75" hidden="false" customHeight="false" outlineLevel="0" collapsed="false">
      <c r="F118" s="21"/>
      <c r="G118" s="21"/>
      <c r="H118" s="21"/>
      <c r="I118" s="21"/>
      <c r="J118" s="21"/>
    </row>
    <row r="119" customFormat="false" ht="12.75" hidden="false" customHeight="false" outlineLevel="0" collapsed="false">
      <c r="F119" s="21"/>
      <c r="G119" s="21"/>
      <c r="H119" s="21"/>
      <c r="I119" s="21"/>
      <c r="J119" s="21"/>
    </row>
    <row r="120" customFormat="false" ht="12.75" hidden="false" customHeight="false" outlineLevel="0" collapsed="false">
      <c r="F120" s="21"/>
      <c r="G120" s="21"/>
      <c r="H120" s="21"/>
      <c r="I120" s="21"/>
      <c r="J120" s="21"/>
    </row>
    <row r="121" customFormat="false" ht="12.75" hidden="false" customHeight="false" outlineLevel="0" collapsed="false">
      <c r="B121" s="6" t="s">
        <v>44</v>
      </c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</row>
    <row r="122" customFormat="false" ht="15" hidden="false" customHeight="false" outlineLevel="0" collapsed="false">
      <c r="B122" s="32" t="s">
        <v>6</v>
      </c>
      <c r="C122" s="33" t="s">
        <v>7</v>
      </c>
      <c r="D122" s="33"/>
      <c r="E122" s="33"/>
      <c r="F122" s="33" t="s">
        <v>53</v>
      </c>
      <c r="G122" s="33"/>
      <c r="H122" s="33"/>
      <c r="I122" s="33" t="s">
        <v>9</v>
      </c>
      <c r="J122" s="33"/>
      <c r="K122" s="33"/>
      <c r="L122" s="33" t="s">
        <v>10</v>
      </c>
      <c r="M122" s="33"/>
      <c r="N122" s="33"/>
    </row>
    <row r="123" customFormat="false" ht="12.75" hidden="false" customHeight="false" outlineLevel="0" collapsed="false">
      <c r="B123" s="32"/>
      <c r="C123" s="34" t="s">
        <v>59</v>
      </c>
      <c r="D123" s="35" t="s">
        <v>50</v>
      </c>
      <c r="E123" s="36" t="s">
        <v>51</v>
      </c>
      <c r="F123" s="34" t="s">
        <v>59</v>
      </c>
      <c r="G123" s="35" t="s">
        <v>50</v>
      </c>
      <c r="H123" s="36" t="s">
        <v>51</v>
      </c>
      <c r="I123" s="34" t="s">
        <v>59</v>
      </c>
      <c r="J123" s="35" t="s">
        <v>50</v>
      </c>
      <c r="K123" s="36" t="s">
        <v>51</v>
      </c>
      <c r="L123" s="34" t="s">
        <v>59</v>
      </c>
      <c r="M123" s="35" t="s">
        <v>50</v>
      </c>
      <c r="N123" s="36" t="s">
        <v>51</v>
      </c>
    </row>
    <row r="124" customFormat="false" ht="12.75" hidden="false" customHeight="false" outlineLevel="0" collapsed="false">
      <c r="B124" s="12" t="s">
        <v>13</v>
      </c>
      <c r="C124" s="41" t="n">
        <f aca="false">STDEV(D124:E124)</f>
        <v>0.0415358772980735</v>
      </c>
      <c r="D124" s="13" t="n">
        <v>4.581766917</v>
      </c>
      <c r="E124" s="13" t="n">
        <v>4.523026316</v>
      </c>
      <c r="F124" s="42" t="n">
        <f aca="false">STDEV(G124:H124)</f>
        <v>1.47160620953722</v>
      </c>
      <c r="G124" s="13" t="n">
        <v>60.24973985</v>
      </c>
      <c r="H124" s="13" t="n">
        <v>62.33090531</v>
      </c>
      <c r="I124" s="42" t="n">
        <f aca="false">STDEV(J124:K124)</f>
        <v>0.478565280384045</v>
      </c>
      <c r="J124" s="13" t="n">
        <v>19.29613476</v>
      </c>
      <c r="K124" s="13" t="n">
        <v>18.61934125</v>
      </c>
      <c r="L124" s="42" t="n">
        <f aca="false">STDEV(M124:N124)</f>
        <v>0.686315458869813</v>
      </c>
      <c r="M124" s="13" t="n">
        <v>41.96403083</v>
      </c>
      <c r="N124" s="13" t="n">
        <v>42.93462746</v>
      </c>
    </row>
    <row r="125" customFormat="false" ht="12.75" hidden="false" customHeight="false" outlineLevel="0" collapsed="false">
      <c r="B125" s="12" t="s">
        <v>15</v>
      </c>
      <c r="C125" s="41" t="n">
        <f aca="false">STDEV(D125:E125)</f>
        <v>7.31862163917607</v>
      </c>
      <c r="D125" s="13" t="n">
        <v>43.30357143</v>
      </c>
      <c r="E125" s="13" t="n">
        <v>53.65366541</v>
      </c>
      <c r="F125" s="42" t="n">
        <f aca="false">STDEV(G125:H125)</f>
        <v>0.588642481693568</v>
      </c>
      <c r="G125" s="13" t="n">
        <v>1.040582726</v>
      </c>
      <c r="H125" s="13" t="n">
        <v>1.873048907</v>
      </c>
      <c r="I125" s="42" t="n">
        <f aca="false">STDEV(J125:K125)</f>
        <v>3.67963522586212</v>
      </c>
      <c r="J125" s="13" t="n">
        <v>9.956384419</v>
      </c>
      <c r="K125" s="13" t="n">
        <v>15.16017446</v>
      </c>
      <c r="L125" s="42" t="n">
        <f aca="false">STDEV(M125:N125)</f>
        <v>1.47355966414514</v>
      </c>
      <c r="M125" s="13" t="n">
        <v>0.171281758</v>
      </c>
      <c r="N125" s="13" t="n">
        <v>2.25520982</v>
      </c>
    </row>
    <row r="126" customFormat="false" ht="12.75" hidden="false" customHeight="false" outlineLevel="0" collapsed="false">
      <c r="B126" s="12" t="s">
        <v>17</v>
      </c>
      <c r="C126" s="41" t="n">
        <f aca="false">STDEV(D126:E126)</f>
        <v>1.62820640408519</v>
      </c>
      <c r="D126" s="13" t="n">
        <v>4.370300752</v>
      </c>
      <c r="E126" s="13" t="n">
        <v>6.672932331</v>
      </c>
      <c r="F126" s="42" t="n">
        <f aca="false">STDEV(G126:H126)</f>
        <v>0.294321240493231</v>
      </c>
      <c r="G126" s="13" t="n">
        <v>11.0301769</v>
      </c>
      <c r="H126" s="13" t="n">
        <v>10.61394381</v>
      </c>
      <c r="I126" s="42" t="n">
        <f aca="false">STDEV(J126:K126)</f>
        <v>4.72184405147029</v>
      </c>
      <c r="J126" s="13" t="n">
        <v>5.309069033</v>
      </c>
      <c r="K126" s="13" t="n">
        <v>11.98676493</v>
      </c>
      <c r="L126" s="42" t="n">
        <f aca="false">STDEV(M126:N126)</f>
        <v>8.35690001456943</v>
      </c>
      <c r="M126" s="13" t="n">
        <v>19.29774479</v>
      </c>
      <c r="N126" s="13" t="n">
        <v>31.11618613</v>
      </c>
    </row>
    <row r="127" customFormat="false" ht="12.75" hidden="false" customHeight="false" outlineLevel="0" collapsed="false">
      <c r="B127" s="12" t="s">
        <v>18</v>
      </c>
      <c r="C127" s="41" t="n">
        <f aca="false">STDEV(D127:E127)</f>
        <v>2.32600915273374</v>
      </c>
      <c r="D127" s="13" t="n">
        <v>13.39285714</v>
      </c>
      <c r="E127" s="13" t="n">
        <v>16.68233083</v>
      </c>
      <c r="F127" s="42" t="n">
        <f aca="false">STDEV(G127:H127)</f>
        <v>2.75926163333635</v>
      </c>
      <c r="G127" s="13" t="n">
        <v>9.053069719</v>
      </c>
      <c r="H127" s="13" t="n">
        <v>5.150884495</v>
      </c>
      <c r="I127" s="42" t="n">
        <f aca="false">STDEV(J127:K127)</f>
        <v>4.65803534576916</v>
      </c>
      <c r="J127" s="13" t="n">
        <v>14.96465634</v>
      </c>
      <c r="K127" s="13" t="n">
        <v>21.5521131</v>
      </c>
      <c r="L127" s="42" t="n">
        <f aca="false">STDEV(M127:N127)</f>
        <v>2.11950362572554</v>
      </c>
      <c r="M127" s="13" t="n">
        <v>9.962888952</v>
      </c>
      <c r="N127" s="13" t="n">
        <v>6.965458179</v>
      </c>
    </row>
    <row r="128" customFormat="false" ht="12.75" hidden="false" customHeight="false" outlineLevel="0" collapsed="false">
      <c r="B128" s="12" t="s">
        <v>20</v>
      </c>
      <c r="C128" s="41" t="n">
        <f aca="false">STDEV(D128:E128)</f>
        <v>2.88258990895218</v>
      </c>
      <c r="D128" s="13" t="n">
        <v>0.411184211</v>
      </c>
      <c r="E128" s="13" t="n">
        <v>4.487781955</v>
      </c>
      <c r="F128" s="42" t="n">
        <f aca="false">STDEV(G128:H128)</f>
        <v>1.250865273864</v>
      </c>
      <c r="G128" s="13" t="n">
        <v>0</v>
      </c>
      <c r="H128" s="13" t="n">
        <v>1.768990635</v>
      </c>
      <c r="I128" s="42" t="n">
        <f aca="false">STDEV(J128:K128)</f>
        <v>1.45696539322002</v>
      </c>
      <c r="J128" s="13" t="n">
        <v>0.165438412</v>
      </c>
      <c r="K128" s="13" t="n">
        <v>2.225898631</v>
      </c>
      <c r="L128" s="42" t="n">
        <f aca="false">STDEV(M128:N128)</f>
        <v>1.87727464057483</v>
      </c>
      <c r="M128" s="13" t="n">
        <v>0</v>
      </c>
      <c r="N128" s="13" t="n">
        <v>2.654867257</v>
      </c>
    </row>
    <row r="129" customFormat="false" ht="12.75" hidden="false" customHeight="false" outlineLevel="0" collapsed="false">
      <c r="B129" s="12" t="s">
        <v>22</v>
      </c>
      <c r="C129" s="41" t="n">
        <f aca="false">STDEV(D129:E129)</f>
        <v>1.63651357940338</v>
      </c>
      <c r="D129" s="13" t="n">
        <v>2.772556391</v>
      </c>
      <c r="E129" s="13" t="n">
        <v>0.458176692</v>
      </c>
      <c r="F129" s="42" t="n">
        <f aca="false">STDEV(G129:H129)</f>
        <v>0.882963722893905</v>
      </c>
      <c r="G129" s="13" t="n">
        <v>2.809573361</v>
      </c>
      <c r="H129" s="13" t="n">
        <v>1.560874089</v>
      </c>
      <c r="I129" s="42" t="n">
        <f aca="false">STDEV(J129:K129)</f>
        <v>6.31706163530847</v>
      </c>
      <c r="J129" s="13" t="n">
        <v>16.27312378</v>
      </c>
      <c r="K129" s="13" t="n">
        <v>7.339449541</v>
      </c>
      <c r="L129" s="42" t="n">
        <f aca="false">STDEV(M129:N129)</f>
        <v>2.96730507658143</v>
      </c>
      <c r="M129" s="13" t="n">
        <v>6.965458179</v>
      </c>
      <c r="N129" s="13" t="n">
        <v>2.769055096</v>
      </c>
    </row>
    <row r="130" customFormat="false" ht="12.75" hidden="false" customHeight="false" outlineLevel="0" collapsed="false">
      <c r="B130" s="12" t="s">
        <v>24</v>
      </c>
      <c r="C130" s="41" t="n">
        <f aca="false">STDEV(D130:E130)</f>
        <v>2.61676029240603</v>
      </c>
      <c r="D130" s="13" t="n">
        <v>3.818139098</v>
      </c>
      <c r="E130" s="13" t="n">
        <v>0.117481203</v>
      </c>
      <c r="F130" s="42" t="n">
        <f aca="false">STDEV(G130:H130)</f>
        <v>3.34790411502991</v>
      </c>
      <c r="G130" s="13" t="n">
        <v>4.786680541</v>
      </c>
      <c r="H130" s="13" t="n">
        <v>0.052029136</v>
      </c>
      <c r="I130" s="42" t="n">
        <f aca="false">STDEV(J130:K130)</f>
        <v>3.9136004732642</v>
      </c>
      <c r="J130" s="13" t="n">
        <v>5.955782824</v>
      </c>
      <c r="K130" s="13" t="n">
        <v>0.421115957</v>
      </c>
      <c r="L130" s="42" t="n">
        <f aca="false">STDEV(M130:N130)</f>
        <v>12.2729352806341</v>
      </c>
      <c r="M130" s="13" t="n">
        <v>17.84184984</v>
      </c>
      <c r="N130" s="13" t="n">
        <v>0.485298316</v>
      </c>
    </row>
    <row r="131" customFormat="false" ht="12.75" hidden="false" customHeight="false" outlineLevel="0" collapsed="false">
      <c r="B131" s="12" t="s">
        <v>27</v>
      </c>
      <c r="C131" s="41" t="n">
        <f aca="false">STDEV(D131:E131)</f>
        <v>9.66124514254618</v>
      </c>
      <c r="D131" s="13" t="n">
        <v>25.07048872</v>
      </c>
      <c r="E131" s="13" t="n">
        <v>11.40742481</v>
      </c>
      <c r="F131" s="42" t="n">
        <f aca="false">STDEV(G131:H131)</f>
        <v>3.64222535198761</v>
      </c>
      <c r="G131" s="13" t="n">
        <v>10.4578564</v>
      </c>
      <c r="H131" s="13" t="n">
        <v>15.60874089</v>
      </c>
      <c r="I131" s="42" t="n">
        <f aca="false">STDEV(J131:K131)</f>
        <v>5.49818327788647</v>
      </c>
      <c r="J131" s="13" t="n">
        <v>26.2295082</v>
      </c>
      <c r="K131" s="13" t="n">
        <v>18.45390284</v>
      </c>
      <c r="L131" s="42" t="n">
        <f aca="false">STDEV(M131:N131)</f>
        <v>3.85547802472675</v>
      </c>
      <c r="M131" s="13" t="n">
        <v>3.42563517</v>
      </c>
      <c r="N131" s="13" t="n">
        <v>8.878104482</v>
      </c>
    </row>
    <row r="132" customFormat="false" ht="12.75" hidden="false" customHeight="false" outlineLevel="0" collapsed="false">
      <c r="B132" s="12" t="s">
        <v>30</v>
      </c>
      <c r="C132" s="41" t="n">
        <f aca="false">STDEV(D132:E132)</f>
        <v>1.38729831349362</v>
      </c>
      <c r="D132" s="13" t="n">
        <v>2.067669173</v>
      </c>
      <c r="E132" s="13" t="n">
        <v>0.105733083</v>
      </c>
      <c r="F132" s="42" t="n">
        <f aca="false">STDEV(G132:H132)</f>
        <v>0.220740930723476</v>
      </c>
      <c r="G132" s="13" t="n">
        <v>0.312174818</v>
      </c>
      <c r="H132" s="13" t="n">
        <v>0</v>
      </c>
      <c r="I132" s="42" t="n">
        <f aca="false">STDEV(J132:K132)</f>
        <v>0.978400118492828</v>
      </c>
      <c r="J132" s="13" t="n">
        <v>1.549105129</v>
      </c>
      <c r="K132" s="13" t="n">
        <v>0.165438412</v>
      </c>
      <c r="L132" s="42" t="n">
        <f aca="false">STDEV(M132:N132)</f>
        <v>0.0201857489982611</v>
      </c>
      <c r="M132" s="13" t="n">
        <v>0.02854696</v>
      </c>
      <c r="N132" s="13" t="n">
        <v>0</v>
      </c>
    </row>
    <row r="133" customFormat="false" ht="13.5" hidden="false" customHeight="false" outlineLevel="0" collapsed="false">
      <c r="B133" s="12" t="s">
        <v>33</v>
      </c>
      <c r="C133" s="41" t="n">
        <f aca="false">STDEV(D133:E133)</f>
        <v>1.18792610090723</v>
      </c>
      <c r="D133" s="13" t="n">
        <v>0.211466165</v>
      </c>
      <c r="E133" s="13" t="n">
        <v>1.891447368</v>
      </c>
      <c r="F133" s="42" t="n">
        <f aca="false">STDEV(G133:H133)</f>
        <v>0.551852326101584</v>
      </c>
      <c r="G133" s="13" t="n">
        <v>0.260145682</v>
      </c>
      <c r="H133" s="13" t="n">
        <v>1.040582726</v>
      </c>
      <c r="I133" s="42" t="n">
        <f aca="false">STDEV(J133:K133)</f>
        <v>2.66933075770071</v>
      </c>
      <c r="J133" s="13" t="n">
        <v>0.300797112</v>
      </c>
      <c r="K133" s="13" t="n">
        <v>4.075800872</v>
      </c>
      <c r="L133" s="42" t="n">
        <f aca="false">STDEV(M133:N133)</f>
        <v>1.13040193400313</v>
      </c>
      <c r="M133" s="13" t="n">
        <v>0.342563517</v>
      </c>
      <c r="N133" s="13" t="n">
        <v>1.941193263</v>
      </c>
    </row>
    <row r="134" customFormat="false" ht="12.75" hidden="false" customHeight="false" outlineLevel="0" collapsed="false">
      <c r="Q134" s="30" t="s">
        <v>60</v>
      </c>
      <c r="R134" s="30"/>
      <c r="S134" s="30"/>
      <c r="T134" s="30"/>
      <c r="U134" s="30"/>
    </row>
    <row r="135" customFormat="false" ht="12.75" hidden="false" customHeight="false" outlineLevel="0" collapsed="false">
      <c r="M135" s="43"/>
      <c r="N135" s="43"/>
      <c r="O135" s="43"/>
      <c r="P135" s="43"/>
      <c r="Q135" s="30"/>
      <c r="R135" s="30"/>
      <c r="S135" s="30"/>
      <c r="T135" s="30"/>
      <c r="U135" s="30"/>
    </row>
    <row r="136" customFormat="false" ht="12.75" hidden="false" customHeight="false" outlineLevel="0" collapsed="false">
      <c r="Q136" s="30"/>
      <c r="R136" s="30"/>
      <c r="S136" s="30"/>
      <c r="T136" s="30"/>
      <c r="U136" s="30"/>
    </row>
    <row r="137" customFormat="false" ht="13.5" hidden="false" customHeight="false" outlineLevel="0" collapsed="false">
      <c r="Q137" s="30"/>
      <c r="R137" s="30"/>
      <c r="S137" s="30"/>
      <c r="T137" s="30"/>
      <c r="U137" s="30"/>
    </row>
    <row r="140" customFormat="false" ht="12.75" hidden="false" customHeight="false" outlineLevel="0" collapsed="false">
      <c r="B140" s="31" t="s">
        <v>46</v>
      </c>
      <c r="C140" s="31"/>
      <c r="D140" s="31"/>
      <c r="E140" s="31"/>
      <c r="F140" s="31"/>
    </row>
    <row r="141" customFormat="false" ht="12.75" hidden="false" customHeight="false" outlineLevel="0" collapsed="false">
      <c r="B141" s="44"/>
      <c r="C141" s="5" t="s">
        <v>7</v>
      </c>
      <c r="D141" s="5" t="s">
        <v>53</v>
      </c>
      <c r="E141" s="5" t="s">
        <v>9</v>
      </c>
      <c r="F141" s="5" t="s">
        <v>10</v>
      </c>
    </row>
    <row r="142" customFormat="false" ht="12.75" hidden="false" customHeight="false" outlineLevel="0" collapsed="false">
      <c r="B142" s="12" t="s">
        <v>13</v>
      </c>
      <c r="C142" s="42" t="n">
        <v>0.041535877</v>
      </c>
      <c r="D142" s="42" t="n">
        <v>1.47160621</v>
      </c>
      <c r="E142" s="42" t="n">
        <v>0.47856528</v>
      </c>
      <c r="F142" s="42" t="n">
        <v>0.686315459</v>
      </c>
    </row>
    <row r="143" customFormat="false" ht="12.75" hidden="false" customHeight="false" outlineLevel="0" collapsed="false">
      <c r="B143" s="12" t="s">
        <v>15</v>
      </c>
      <c r="C143" s="42" t="n">
        <v>7.318621639</v>
      </c>
      <c r="D143" s="42" t="n">
        <v>0.588642482</v>
      </c>
      <c r="E143" s="42" t="n">
        <v>3.679635226</v>
      </c>
      <c r="F143" s="42" t="n">
        <v>1.473559664</v>
      </c>
    </row>
    <row r="144" customFormat="false" ht="12.75" hidden="false" customHeight="false" outlineLevel="0" collapsed="false">
      <c r="B144" s="12" t="s">
        <v>17</v>
      </c>
      <c r="C144" s="42" t="n">
        <v>1.628206404</v>
      </c>
      <c r="D144" s="42" t="n">
        <v>0.29432124</v>
      </c>
      <c r="E144" s="42" t="n">
        <v>4.721844051</v>
      </c>
      <c r="F144" s="42" t="n">
        <v>8.356900015</v>
      </c>
    </row>
    <row r="145" customFormat="false" ht="12.75" hidden="false" customHeight="false" outlineLevel="0" collapsed="false">
      <c r="B145" s="12" t="s">
        <v>18</v>
      </c>
      <c r="C145" s="42" t="n">
        <v>2.326009153</v>
      </c>
      <c r="D145" s="42" t="n">
        <v>2.759261633</v>
      </c>
      <c r="E145" s="42" t="n">
        <v>4.658035346</v>
      </c>
      <c r="F145" s="42" t="n">
        <v>2.119503626</v>
      </c>
    </row>
    <row r="146" customFormat="false" ht="12.75" hidden="false" customHeight="false" outlineLevel="0" collapsed="false">
      <c r="B146" s="12" t="s">
        <v>20</v>
      </c>
      <c r="C146" s="42" t="n">
        <v>2.882589909</v>
      </c>
      <c r="D146" s="42" t="n">
        <v>1.250865274</v>
      </c>
      <c r="E146" s="42" t="n">
        <v>1.456965393</v>
      </c>
      <c r="F146" s="42" t="n">
        <v>1.877274641</v>
      </c>
    </row>
    <row r="147" customFormat="false" ht="12.75" hidden="false" customHeight="false" outlineLevel="0" collapsed="false">
      <c r="B147" s="12" t="s">
        <v>22</v>
      </c>
      <c r="C147" s="42" t="n">
        <v>1.636513579</v>
      </c>
      <c r="D147" s="42" t="n">
        <v>0.882963723</v>
      </c>
      <c r="E147" s="42" t="n">
        <v>6.317061635</v>
      </c>
      <c r="F147" s="42" t="n">
        <v>2.967305077</v>
      </c>
    </row>
    <row r="148" customFormat="false" ht="12.75" hidden="false" customHeight="false" outlineLevel="0" collapsed="false">
      <c r="B148" s="12" t="s">
        <v>24</v>
      </c>
      <c r="C148" s="42" t="n">
        <v>2.616760292</v>
      </c>
      <c r="D148" s="42" t="n">
        <v>3.347904115</v>
      </c>
      <c r="E148" s="42" t="n">
        <v>3.913600473</v>
      </c>
      <c r="F148" s="42" t="n">
        <v>12.27293528</v>
      </c>
    </row>
    <row r="149" customFormat="false" ht="12.75" hidden="false" customHeight="false" outlineLevel="0" collapsed="false">
      <c r="B149" s="12" t="s">
        <v>27</v>
      </c>
      <c r="C149" s="42" t="n">
        <v>9.661245143</v>
      </c>
      <c r="D149" s="42" t="n">
        <v>3.642225352</v>
      </c>
      <c r="E149" s="42" t="n">
        <v>5.498183278</v>
      </c>
      <c r="F149" s="42" t="n">
        <v>3.855478025</v>
      </c>
    </row>
    <row r="150" customFormat="false" ht="12.75" hidden="false" customHeight="false" outlineLevel="0" collapsed="false">
      <c r="B150" s="12" t="s">
        <v>30</v>
      </c>
      <c r="C150" s="42" t="n">
        <v>1.387298313</v>
      </c>
      <c r="D150" s="42" t="n">
        <v>0.220740931</v>
      </c>
      <c r="E150" s="42" t="n">
        <v>0.978400118</v>
      </c>
      <c r="F150" s="42" t="n">
        <v>0.020185749</v>
      </c>
    </row>
    <row r="151" customFormat="false" ht="12.75" hidden="false" customHeight="false" outlineLevel="0" collapsed="false">
      <c r="B151" s="12" t="s">
        <v>33</v>
      </c>
      <c r="C151" s="42" t="n">
        <v>1.187926101</v>
      </c>
      <c r="D151" s="42" t="n">
        <v>0.551852326</v>
      </c>
      <c r="E151" s="42" t="n">
        <v>2.669330758</v>
      </c>
      <c r="F151" s="42" t="n">
        <v>1.130401934</v>
      </c>
    </row>
    <row r="160" customFormat="false" ht="13.5" hidden="false" customHeight="false" outlineLevel="0" collapsed="false">
      <c r="B160" s="23"/>
      <c r="C160" s="23"/>
      <c r="D160" s="23"/>
      <c r="E160" s="23"/>
      <c r="F160" s="23"/>
      <c r="G160" s="23"/>
    </row>
    <row r="161" customFormat="false" ht="18" hidden="false" customHeight="true" outlineLevel="0" collapsed="false">
      <c r="B161" s="34" t="s">
        <v>48</v>
      </c>
      <c r="C161" s="34"/>
      <c r="D161" s="34"/>
      <c r="E161" s="34"/>
      <c r="F161" s="34"/>
      <c r="G161" s="23"/>
      <c r="Q161" s="30" t="s">
        <v>61</v>
      </c>
      <c r="R161" s="30"/>
      <c r="S161" s="30"/>
      <c r="T161" s="30"/>
      <c r="U161" s="30"/>
    </row>
    <row r="162" customFormat="false" ht="12.75" hidden="true" customHeight="false" outlineLevel="0" collapsed="false">
      <c r="Q162" s="30"/>
      <c r="R162" s="30"/>
      <c r="S162" s="30"/>
      <c r="T162" s="30"/>
      <c r="U162" s="30"/>
    </row>
    <row r="163" customFormat="false" ht="27" hidden="false" customHeight="true" outlineLevel="0" collapsed="false">
      <c r="B163" s="32"/>
      <c r="C163" s="45" t="s">
        <v>55</v>
      </c>
      <c r="D163" s="45" t="s">
        <v>56</v>
      </c>
      <c r="E163" s="45" t="s">
        <v>57</v>
      </c>
      <c r="F163" s="45" t="s">
        <v>58</v>
      </c>
      <c r="G163" s="22" t="s">
        <v>62</v>
      </c>
      <c r="Q163" s="30"/>
      <c r="R163" s="30"/>
      <c r="S163" s="30"/>
      <c r="T163" s="30"/>
      <c r="U163" s="30"/>
    </row>
    <row r="164" customFormat="false" ht="13.5" hidden="false" customHeight="false" outlineLevel="0" collapsed="false">
      <c r="B164" s="46" t="s">
        <v>13</v>
      </c>
      <c r="C164" s="13" t="n">
        <v>4.552396617</v>
      </c>
      <c r="D164" s="13" t="n">
        <v>61.29032258</v>
      </c>
      <c r="E164" s="13" t="n">
        <v>18.95773801</v>
      </c>
      <c r="F164" s="13" t="n">
        <v>42.44932915</v>
      </c>
      <c r="G164" s="22"/>
      <c r="Q164" s="30"/>
      <c r="R164" s="30"/>
      <c r="S164" s="30"/>
      <c r="T164" s="30"/>
      <c r="U164" s="30"/>
    </row>
    <row r="165" customFormat="false" ht="12.75" hidden="false" customHeight="false" outlineLevel="0" collapsed="false">
      <c r="B165" s="47" t="s">
        <v>15</v>
      </c>
      <c r="C165" s="13" t="n">
        <v>48.47861842</v>
      </c>
      <c r="D165" s="13" t="n">
        <v>1.456815817</v>
      </c>
      <c r="E165" s="13" t="n">
        <v>12.55827944</v>
      </c>
      <c r="F165" s="13" t="n">
        <v>1.213245789</v>
      </c>
      <c r="G165" s="22"/>
    </row>
    <row r="166" customFormat="false" ht="12.75" hidden="false" customHeight="false" outlineLevel="0" collapsed="false">
      <c r="B166" s="47" t="s">
        <v>17</v>
      </c>
      <c r="C166" s="13" t="n">
        <v>5.521616542</v>
      </c>
      <c r="D166" s="13" t="n">
        <v>10.82206036</v>
      </c>
      <c r="E166" s="13" t="n">
        <v>8.647916982</v>
      </c>
      <c r="F166" s="13" t="n">
        <v>25.20696546</v>
      </c>
      <c r="G166" s="22"/>
    </row>
    <row r="167" customFormat="false" ht="12.75" hidden="false" customHeight="false" outlineLevel="0" collapsed="false">
      <c r="B167" s="47" t="s">
        <v>18</v>
      </c>
      <c r="C167" s="13" t="n">
        <v>15.03759399</v>
      </c>
      <c r="D167" s="13" t="n">
        <v>7.101977107</v>
      </c>
      <c r="E167" s="13" t="n">
        <v>18.25838472</v>
      </c>
      <c r="F167" s="13" t="n">
        <v>8.464173566</v>
      </c>
      <c r="G167" s="22"/>
    </row>
    <row r="168" customFormat="false" ht="12.75" hidden="false" customHeight="false" outlineLevel="0" collapsed="false">
      <c r="B168" s="47" t="s">
        <v>20</v>
      </c>
      <c r="C168" s="13" t="n">
        <v>2.449483083</v>
      </c>
      <c r="D168" s="13" t="n">
        <v>0.884495318</v>
      </c>
      <c r="E168" s="13" t="n">
        <v>1.195668522</v>
      </c>
      <c r="F168" s="13" t="n">
        <v>1.327433629</v>
      </c>
      <c r="G168" s="22"/>
    </row>
    <row r="169" customFormat="false" ht="12.75" hidden="false" customHeight="false" outlineLevel="0" collapsed="false">
      <c r="B169" s="47" t="s">
        <v>22</v>
      </c>
      <c r="C169" s="13" t="n">
        <v>1.615366542</v>
      </c>
      <c r="D169" s="13" t="n">
        <v>2.185223725</v>
      </c>
      <c r="E169" s="13" t="n">
        <v>11.80628666</v>
      </c>
      <c r="F169" s="13" t="n">
        <v>4.867256638</v>
      </c>
      <c r="G169" s="22"/>
    </row>
    <row r="170" customFormat="false" ht="12.75" hidden="false" customHeight="false" outlineLevel="0" collapsed="false">
      <c r="B170" s="47" t="s">
        <v>24</v>
      </c>
      <c r="C170" s="13" t="n">
        <v>1.967810151</v>
      </c>
      <c r="D170" s="13" t="n">
        <v>2.419354839</v>
      </c>
      <c r="E170" s="13" t="n">
        <v>3.188449391</v>
      </c>
      <c r="F170" s="13" t="n">
        <v>9.163574078</v>
      </c>
      <c r="G170" s="22"/>
    </row>
    <row r="171" customFormat="false" ht="12.75" hidden="false" customHeight="false" outlineLevel="0" collapsed="false">
      <c r="B171" s="47" t="s">
        <v>27</v>
      </c>
      <c r="C171" s="13" t="n">
        <v>18.23895677</v>
      </c>
      <c r="D171" s="13" t="n">
        <v>13.03329865</v>
      </c>
      <c r="E171" s="13" t="n">
        <v>22.34170552</v>
      </c>
      <c r="F171" s="13" t="n">
        <v>6.151869826</v>
      </c>
      <c r="G171" s="22"/>
    </row>
    <row r="172" customFormat="false" ht="12.75" hidden="false" customHeight="false" outlineLevel="0" collapsed="false">
      <c r="B172" s="47" t="s">
        <v>30</v>
      </c>
      <c r="C172" s="13" t="n">
        <v>1.086701128</v>
      </c>
      <c r="D172" s="13" t="n">
        <v>0.156087409</v>
      </c>
      <c r="E172" s="13" t="n">
        <v>0.857271771</v>
      </c>
      <c r="F172" s="13" t="n">
        <v>0.01427348</v>
      </c>
      <c r="G172" s="22"/>
    </row>
    <row r="173" customFormat="false" ht="12.75" hidden="false" customHeight="false" outlineLevel="0" collapsed="false">
      <c r="B173" s="28" t="s">
        <v>33</v>
      </c>
      <c r="C173" s="13" t="n">
        <v>1.051456767</v>
      </c>
      <c r="D173" s="13" t="n">
        <v>0.650364204</v>
      </c>
      <c r="E173" s="13" t="n">
        <v>2.188298992</v>
      </c>
      <c r="F173" s="13" t="n">
        <v>1.14187839</v>
      </c>
      <c r="G173" s="22"/>
    </row>
    <row r="174" customFormat="false" ht="12.75" hidden="false" customHeight="false" outlineLevel="0" collapsed="false">
      <c r="B174" s="21"/>
      <c r="C174" s="21"/>
      <c r="D174" s="21"/>
      <c r="E174" s="21"/>
      <c r="F174" s="21"/>
    </row>
    <row r="175" customFormat="false" ht="12.75" hidden="false" customHeight="false" outlineLevel="0" collapsed="false">
      <c r="B175" s="21"/>
      <c r="C175" s="21"/>
      <c r="D175" s="21"/>
      <c r="E175" s="21"/>
      <c r="F175" s="21"/>
    </row>
    <row r="176" customFormat="false" ht="12.75" hidden="false" customHeight="false" outlineLevel="0" collapsed="false">
      <c r="B176" s="21"/>
      <c r="C176" s="21"/>
      <c r="D176" s="21"/>
      <c r="E176" s="21"/>
      <c r="F176" s="21"/>
    </row>
    <row r="177" customFormat="false" ht="12.75" hidden="false" customHeight="false" outlineLevel="0" collapsed="false">
      <c r="B177" s="21"/>
      <c r="C177" s="21"/>
      <c r="D177" s="21"/>
      <c r="E177" s="21"/>
      <c r="F177" s="21"/>
    </row>
    <row r="178" customFormat="false" ht="12.75" hidden="false" customHeight="false" outlineLevel="0" collapsed="false">
      <c r="B178" s="21"/>
      <c r="C178" s="21"/>
      <c r="D178" s="21"/>
      <c r="E178" s="21"/>
      <c r="F178" s="21"/>
    </row>
    <row r="179" customFormat="false" ht="12.75" hidden="false" customHeight="false" outlineLevel="0" collapsed="false">
      <c r="B179" s="21"/>
      <c r="C179" s="21"/>
      <c r="D179" s="21"/>
      <c r="E179" s="21"/>
      <c r="F179" s="21"/>
    </row>
    <row r="180" customFormat="false" ht="12.75" hidden="false" customHeight="false" outlineLevel="0" collapsed="false">
      <c r="B180" s="21"/>
      <c r="C180" s="21"/>
      <c r="D180" s="21"/>
      <c r="E180" s="21"/>
      <c r="F180" s="21"/>
    </row>
    <row r="181" customFormat="false" ht="12.75" hidden="false" customHeight="false" outlineLevel="0" collapsed="false">
      <c r="B181" s="21"/>
      <c r="C181" s="21"/>
      <c r="D181" s="21"/>
      <c r="E181" s="21"/>
      <c r="F181" s="21"/>
    </row>
    <row r="182" customFormat="false" ht="12.75" hidden="false" customHeight="false" outlineLevel="0" collapsed="false">
      <c r="B182" s="21"/>
      <c r="C182" s="21"/>
      <c r="D182" s="21"/>
      <c r="E182" s="21"/>
      <c r="F182" s="21"/>
    </row>
    <row r="183" customFormat="false" ht="12.75" hidden="false" customHeight="false" outlineLevel="0" collapsed="false">
      <c r="B183" s="21"/>
      <c r="C183" s="21"/>
      <c r="D183" s="21"/>
      <c r="E183" s="21"/>
      <c r="F183" s="21"/>
    </row>
  </sheetData>
  <mergeCells count="94">
    <mergeCell ref="B1:E2"/>
    <mergeCell ref="J1:M2"/>
    <mergeCell ref="P2:R2"/>
    <mergeCell ref="A3:F3"/>
    <mergeCell ref="I3:N3"/>
    <mergeCell ref="P3:R3"/>
    <mergeCell ref="P4:R4"/>
    <mergeCell ref="P5:R5"/>
    <mergeCell ref="P6:R6"/>
    <mergeCell ref="P8:AD8"/>
    <mergeCell ref="Q9:AD9"/>
    <mergeCell ref="Q10:AD10"/>
    <mergeCell ref="Q11:AD11"/>
    <mergeCell ref="Q12:AD12"/>
    <mergeCell ref="Q13:AD13"/>
    <mergeCell ref="Q14:AD14"/>
    <mergeCell ref="Q15:AD15"/>
    <mergeCell ref="Q16:AD16"/>
    <mergeCell ref="A17:F17"/>
    <mergeCell ref="I17:N17"/>
    <mergeCell ref="Q17:AD17"/>
    <mergeCell ref="Q18:AD18"/>
    <mergeCell ref="Q19:AD19"/>
    <mergeCell ref="Q20:AD20"/>
    <mergeCell ref="Q21:AD21"/>
    <mergeCell ref="S23:U25"/>
    <mergeCell ref="C32:D32"/>
    <mergeCell ref="K32:L32"/>
    <mergeCell ref="S43:U45"/>
    <mergeCell ref="F58:I58"/>
    <mergeCell ref="M59:N59"/>
    <mergeCell ref="Q64:U67"/>
    <mergeCell ref="B85:N85"/>
    <mergeCell ref="B86:B87"/>
    <mergeCell ref="C86:E86"/>
    <mergeCell ref="F86:H86"/>
    <mergeCell ref="I86:K86"/>
    <mergeCell ref="L86:N86"/>
    <mergeCell ref="Q93:U96"/>
    <mergeCell ref="B101:N101"/>
    <mergeCell ref="C103:E103"/>
    <mergeCell ref="F103:H103"/>
    <mergeCell ref="I103:K103"/>
    <mergeCell ref="L103:N103"/>
    <mergeCell ref="C104:E104"/>
    <mergeCell ref="F104:H104"/>
    <mergeCell ref="I104:K104"/>
    <mergeCell ref="L104:N104"/>
    <mergeCell ref="C105:E105"/>
    <mergeCell ref="F105:H105"/>
    <mergeCell ref="I105:K105"/>
    <mergeCell ref="L105:N105"/>
    <mergeCell ref="C106:E106"/>
    <mergeCell ref="F106:H106"/>
    <mergeCell ref="I106:K106"/>
    <mergeCell ref="L106:N106"/>
    <mergeCell ref="C107:E107"/>
    <mergeCell ref="F107:H107"/>
    <mergeCell ref="I107:K107"/>
    <mergeCell ref="L107:N107"/>
    <mergeCell ref="C108:E108"/>
    <mergeCell ref="F108:H108"/>
    <mergeCell ref="I108:K108"/>
    <mergeCell ref="L108:N108"/>
    <mergeCell ref="C109:E109"/>
    <mergeCell ref="F109:H109"/>
    <mergeCell ref="I109:K109"/>
    <mergeCell ref="L109:N109"/>
    <mergeCell ref="C110:E110"/>
    <mergeCell ref="F110:H110"/>
    <mergeCell ref="I110:K110"/>
    <mergeCell ref="L110:N110"/>
    <mergeCell ref="C111:E111"/>
    <mergeCell ref="F111:H111"/>
    <mergeCell ref="I111:K111"/>
    <mergeCell ref="L111:N111"/>
    <mergeCell ref="C112:E112"/>
    <mergeCell ref="F112:H112"/>
    <mergeCell ref="I112:K112"/>
    <mergeCell ref="L112:N112"/>
    <mergeCell ref="C113:E113"/>
    <mergeCell ref="F113:H113"/>
    <mergeCell ref="I113:K113"/>
    <mergeCell ref="L113:N113"/>
    <mergeCell ref="B121:N121"/>
    <mergeCell ref="B122:B123"/>
    <mergeCell ref="C122:E122"/>
    <mergeCell ref="F122:H122"/>
    <mergeCell ref="I122:K122"/>
    <mergeCell ref="L122:N122"/>
    <mergeCell ref="Q134:U137"/>
    <mergeCell ref="B140:F140"/>
    <mergeCell ref="B161:F161"/>
    <mergeCell ref="Q161:U16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4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3" activeCellId="0" sqref="B3:E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28"/>
    <col collapsed="false" customWidth="true" hidden="false" outlineLevel="0" max="3" min="3" style="0" width="16.56"/>
    <col collapsed="false" customWidth="true" hidden="false" outlineLevel="0" max="4" min="4" style="0" width="21.7"/>
    <col collapsed="false" customWidth="true" hidden="false" outlineLevel="0" max="5" min="5" style="0" width="18.28"/>
    <col collapsed="false" customWidth="true" hidden="false" outlineLevel="0" max="6" min="6" style="0" width="22.14"/>
    <col collapsed="false" customWidth="true" hidden="false" outlineLevel="0" max="7" min="7" style="0" width="14.7"/>
    <col collapsed="false" customWidth="true" hidden="false" outlineLevel="0" max="9" min="9" style="0" width="18.41"/>
    <col collapsed="false" customWidth="true" hidden="false" outlineLevel="0" max="10" min="10" style="0" width="19.85"/>
    <col collapsed="false" customWidth="true" hidden="false" outlineLevel="0" max="11" min="11" style="0" width="22.14"/>
    <col collapsed="false" customWidth="true" hidden="false" outlineLevel="0" max="12" min="12" style="0" width="18.85"/>
    <col collapsed="false" customWidth="true" hidden="false" outlineLevel="0" max="13" min="13" style="0" width="20.28"/>
    <col collapsed="false" customWidth="true" hidden="false" outlineLevel="0" max="14" min="14" style="0" width="11.28"/>
    <col collapsed="false" customWidth="true" hidden="false" outlineLevel="0" max="16" min="16" style="0" width="34.71"/>
  </cols>
  <sheetData>
    <row r="2" customFormat="false" ht="12.75" hidden="false" customHeight="false" outlineLevel="0" collapsed="false">
      <c r="B2" s="48"/>
      <c r="C2" s="48"/>
      <c r="D2" s="48"/>
      <c r="E2" s="48"/>
      <c r="F2" s="48"/>
      <c r="G2" s="48"/>
      <c r="H2" s="48"/>
      <c r="I2" s="48"/>
      <c r="J2" s="48"/>
    </row>
    <row r="3" customFormat="false" ht="12.75" hidden="false" customHeight="false" outlineLevel="0" collapsed="false">
      <c r="B3" s="1" t="s">
        <v>63</v>
      </c>
      <c r="C3" s="1"/>
      <c r="D3" s="1"/>
      <c r="E3" s="1"/>
    </row>
    <row r="4" customFormat="false" ht="12.75" hidden="false" customHeight="false" outlineLevel="0" collapsed="false">
      <c r="B4" s="1"/>
      <c r="C4" s="1"/>
      <c r="D4" s="1"/>
      <c r="E4" s="1"/>
    </row>
    <row r="8" customFormat="false" ht="12.75" hidden="false" customHeight="false" outlineLevel="0" collapsed="false">
      <c r="B8" s="5" t="s">
        <v>19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</row>
    <row r="9" customFormat="false" ht="12.75" hidden="false" customHeight="false" outlineLevel="0" collapsed="false">
      <c r="B9" s="15" t="s">
        <v>64</v>
      </c>
      <c r="C9" s="7" t="s">
        <v>65</v>
      </c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</row>
    <row r="10" customFormat="false" ht="12.75" hidden="false" customHeight="false" outlineLevel="0" collapsed="false">
      <c r="B10" s="15" t="s">
        <v>66</v>
      </c>
      <c r="C10" s="7" t="s">
        <v>67</v>
      </c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customFormat="false" ht="12.75" hidden="false" customHeight="false" outlineLevel="0" collapsed="false">
      <c r="B11" s="15" t="s">
        <v>68</v>
      </c>
      <c r="C11" s="7" t="s">
        <v>69</v>
      </c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customFormat="false" ht="12.75" hidden="false" customHeight="false" outlineLevel="0" collapsed="false">
      <c r="B12" s="15" t="s">
        <v>70</v>
      </c>
      <c r="C12" s="7" t="s">
        <v>71</v>
      </c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  <row r="20" customFormat="false" ht="12.75" hidden="false" customHeight="false" outlineLevel="0" collapsed="false">
      <c r="D20" s="6" t="s">
        <v>72</v>
      </c>
      <c r="E20" s="6"/>
      <c r="F20" s="6"/>
      <c r="G20" s="23"/>
      <c r="H20" s="23"/>
      <c r="I20" s="6" t="s">
        <v>73</v>
      </c>
      <c r="J20" s="6"/>
      <c r="K20" s="6"/>
    </row>
    <row r="21" customFormat="false" ht="12.75" hidden="false" customHeight="false" outlineLevel="0" collapsed="false">
      <c r="D21" s="6" t="s">
        <v>6</v>
      </c>
      <c r="E21" s="49" t="s">
        <v>55</v>
      </c>
      <c r="F21" s="49"/>
      <c r="I21" s="6" t="s">
        <v>6</v>
      </c>
      <c r="J21" s="49" t="s">
        <v>55</v>
      </c>
      <c r="K21" s="49"/>
    </row>
    <row r="22" customFormat="false" ht="12.75" hidden="false" customHeight="false" outlineLevel="0" collapsed="false">
      <c r="D22" s="6"/>
      <c r="E22" s="11" t="s">
        <v>74</v>
      </c>
      <c r="F22" s="11" t="s">
        <v>75</v>
      </c>
      <c r="I22" s="6"/>
      <c r="J22" s="11" t="s">
        <v>74</v>
      </c>
      <c r="K22" s="11" t="s">
        <v>75</v>
      </c>
    </row>
    <row r="23" customFormat="false" ht="12.75" hidden="false" customHeight="false" outlineLevel="0" collapsed="false">
      <c r="D23" s="12" t="s">
        <v>13</v>
      </c>
      <c r="E23" s="13" t="n">
        <v>9</v>
      </c>
      <c r="F23" s="13" t="n">
        <v>0</v>
      </c>
      <c r="I23" s="12" t="s">
        <v>13</v>
      </c>
      <c r="J23" s="13" t="n">
        <f aca="false">(100/SUM(E33:F33))*E23</f>
        <v>3.39622641509434</v>
      </c>
      <c r="K23" s="13" t="n">
        <f aca="false">100/SUM(E33:F33)*F23</f>
        <v>0</v>
      </c>
    </row>
    <row r="24" customFormat="false" ht="12.75" hidden="false" customHeight="false" outlineLevel="0" collapsed="false">
      <c r="D24" s="12" t="s">
        <v>15</v>
      </c>
      <c r="E24" s="13" t="n">
        <v>14</v>
      </c>
      <c r="F24" s="13" t="n">
        <v>90</v>
      </c>
      <c r="I24" s="12" t="s">
        <v>15</v>
      </c>
      <c r="J24" s="13" t="n">
        <f aca="false">100/SUM(E33:F33)*E24</f>
        <v>5.28301886792453</v>
      </c>
      <c r="K24" s="13" t="n">
        <f aca="false">100/SUM(E33:F33)*F24</f>
        <v>33.9622641509434</v>
      </c>
    </row>
    <row r="25" customFormat="false" ht="12.75" hidden="false" customHeight="false" outlineLevel="0" collapsed="false">
      <c r="D25" s="12" t="s">
        <v>17</v>
      </c>
      <c r="E25" s="13" t="n">
        <v>11</v>
      </c>
      <c r="F25" s="13" t="n">
        <v>5</v>
      </c>
      <c r="I25" s="12" t="s">
        <v>17</v>
      </c>
      <c r="J25" s="13" t="n">
        <f aca="false">100/SUM(E33:F33)*E25</f>
        <v>4.15094339622642</v>
      </c>
      <c r="K25" s="13" t="n">
        <f aca="false">100/SUM(E33:F33)*F25</f>
        <v>1.88679245283019</v>
      </c>
    </row>
    <row r="26" customFormat="false" ht="12.75" hidden="false" customHeight="false" outlineLevel="0" collapsed="false">
      <c r="A26" s="34" t="s">
        <v>76</v>
      </c>
      <c r="B26" s="34"/>
      <c r="D26" s="12" t="s">
        <v>18</v>
      </c>
      <c r="E26" s="13" t="n">
        <v>6</v>
      </c>
      <c r="F26" s="13" t="n">
        <v>4</v>
      </c>
      <c r="I26" s="12" t="s">
        <v>18</v>
      </c>
      <c r="J26" s="13" t="n">
        <f aca="false">100/SUM(E33:F33)*E26</f>
        <v>2.26415094339623</v>
      </c>
      <c r="K26" s="13" t="n">
        <f aca="false">100/SUM(E33:F33)*F26</f>
        <v>1.50943396226415</v>
      </c>
    </row>
    <row r="27" customFormat="false" ht="12.75" hidden="false" customHeight="false" outlineLevel="0" collapsed="false">
      <c r="A27" s="34"/>
      <c r="B27" s="34"/>
      <c r="D27" s="12" t="s">
        <v>20</v>
      </c>
      <c r="E27" s="13" t="n">
        <v>11</v>
      </c>
      <c r="F27" s="13" t="n">
        <v>9</v>
      </c>
      <c r="I27" s="12" t="s">
        <v>20</v>
      </c>
      <c r="J27" s="13" t="n">
        <f aca="false">100/SUM(E33:F33)*E27</f>
        <v>4.15094339622642</v>
      </c>
      <c r="K27" s="13" t="n">
        <f aca="false">100/SUM(E33:F33)*F27</f>
        <v>3.39622641509434</v>
      </c>
    </row>
    <row r="28" customFormat="false" ht="12.75" hidden="false" customHeight="false" outlineLevel="0" collapsed="false">
      <c r="A28" s="34"/>
      <c r="B28" s="34"/>
      <c r="D28" s="12" t="s">
        <v>22</v>
      </c>
      <c r="E28" s="13" t="n">
        <v>0</v>
      </c>
      <c r="F28" s="13" t="n">
        <v>3</v>
      </c>
      <c r="I28" s="12" t="s">
        <v>22</v>
      </c>
      <c r="J28" s="13" t="n">
        <f aca="false">100/SUM(E33:F33)*E28</f>
        <v>0</v>
      </c>
      <c r="K28" s="13" t="n">
        <f aca="false">100/SUM(E33:F33)*F28</f>
        <v>1.13207547169811</v>
      </c>
    </row>
    <row r="29" customFormat="false" ht="12.75" hidden="false" customHeight="false" outlineLevel="0" collapsed="false">
      <c r="D29" s="12" t="s">
        <v>24</v>
      </c>
      <c r="E29" s="13" t="n">
        <v>19</v>
      </c>
      <c r="F29" s="13" t="n">
        <v>10</v>
      </c>
      <c r="I29" s="12" t="s">
        <v>24</v>
      </c>
      <c r="J29" s="13" t="n">
        <f aca="false">100/SUM(E33:F33)*E29</f>
        <v>7.16981132075472</v>
      </c>
      <c r="K29" s="13" t="n">
        <f aca="false">100/SUM(E33:F33)*F29</f>
        <v>3.77358490566038</v>
      </c>
    </row>
    <row r="30" customFormat="false" ht="12.75" hidden="false" customHeight="false" outlineLevel="0" collapsed="false">
      <c r="D30" s="12" t="s">
        <v>27</v>
      </c>
      <c r="E30" s="13" t="n">
        <v>28</v>
      </c>
      <c r="F30" s="13" t="n">
        <v>18</v>
      </c>
      <c r="I30" s="12" t="s">
        <v>27</v>
      </c>
      <c r="J30" s="13" t="n">
        <f aca="false">100/SUM(E33:F33)*E30</f>
        <v>10.5660377358491</v>
      </c>
      <c r="K30" s="13" t="n">
        <f aca="false">100/SUM(E33:F33)*F30</f>
        <v>6.79245283018868</v>
      </c>
    </row>
    <row r="31" customFormat="false" ht="12.75" hidden="false" customHeight="false" outlineLevel="0" collapsed="false">
      <c r="D31" s="12" t="s">
        <v>30</v>
      </c>
      <c r="E31" s="13" t="n">
        <v>0</v>
      </c>
      <c r="F31" s="13" t="n">
        <v>4</v>
      </c>
      <c r="I31" s="12" t="s">
        <v>30</v>
      </c>
      <c r="J31" s="13" t="n">
        <f aca="false">100/SUM(E33:F33)*E31</f>
        <v>0</v>
      </c>
      <c r="K31" s="13" t="n">
        <f aca="false">100/SUM(E33:F33)*F31</f>
        <v>1.50943396226415</v>
      </c>
    </row>
    <row r="32" customFormat="false" ht="12.75" hidden="false" customHeight="false" outlineLevel="0" collapsed="false">
      <c r="D32" s="12" t="s">
        <v>33</v>
      </c>
      <c r="E32" s="50" t="n">
        <v>17</v>
      </c>
      <c r="F32" s="50" t="n">
        <v>7</v>
      </c>
      <c r="I32" s="12" t="s">
        <v>33</v>
      </c>
      <c r="J32" s="50" t="n">
        <f aca="false">100/SUM(E33:F33)*E32</f>
        <v>6.41509433962264</v>
      </c>
      <c r="K32" s="50" t="n">
        <f aca="false">100/SUM(E33:F33)*F32</f>
        <v>2.64150943396226</v>
      </c>
    </row>
    <row r="33" customFormat="false" ht="12.75" hidden="false" customHeight="false" outlineLevel="0" collapsed="false">
      <c r="E33" s="12" t="n">
        <f aca="false">SUM(E23:E32)</f>
        <v>115</v>
      </c>
      <c r="F33" s="12" t="n">
        <f aca="false">SUM(F23:F32)</f>
        <v>150</v>
      </c>
      <c r="G33" s="51" t="n">
        <f aca="false">SUM(E33:F33)</f>
        <v>265</v>
      </c>
      <c r="J33" s="12" t="n">
        <f aca="false">SUM(J23:J32)</f>
        <v>43.3962264150943</v>
      </c>
      <c r="K33" s="12" t="n">
        <f aca="false">SUM(K23:K32)</f>
        <v>56.6037735849057</v>
      </c>
      <c r="L33" s="51" t="n">
        <f aca="false">SUM(J33:K33)</f>
        <v>100</v>
      </c>
    </row>
    <row r="35" customFormat="false" ht="12.75" hidden="false" customHeight="false" outlineLevel="0" collapsed="false">
      <c r="D35" s="6" t="s">
        <v>77</v>
      </c>
      <c r="E35" s="6"/>
      <c r="F35" s="6"/>
      <c r="I35" s="6" t="s">
        <v>78</v>
      </c>
      <c r="J35" s="6"/>
      <c r="K35" s="6"/>
    </row>
    <row r="36" customFormat="false" ht="12.75" hidden="false" customHeight="false" outlineLevel="0" collapsed="false">
      <c r="D36" s="6" t="s">
        <v>6</v>
      </c>
      <c r="E36" s="49" t="s">
        <v>55</v>
      </c>
      <c r="F36" s="49"/>
      <c r="I36" s="6" t="s">
        <v>6</v>
      </c>
      <c r="J36" s="49" t="s">
        <v>55</v>
      </c>
      <c r="K36" s="49"/>
    </row>
    <row r="37" customFormat="false" ht="12.75" hidden="false" customHeight="false" outlineLevel="0" collapsed="false">
      <c r="D37" s="6"/>
      <c r="E37" s="11" t="s">
        <v>74</v>
      </c>
      <c r="F37" s="11" t="s">
        <v>75</v>
      </c>
      <c r="I37" s="6"/>
      <c r="J37" s="11" t="s">
        <v>74</v>
      </c>
      <c r="K37" s="11" t="s">
        <v>75</v>
      </c>
    </row>
    <row r="38" customFormat="false" ht="12.75" hidden="false" customHeight="false" outlineLevel="0" collapsed="false">
      <c r="D38" s="12" t="s">
        <v>13</v>
      </c>
      <c r="E38" s="13" t="n">
        <v>20</v>
      </c>
      <c r="F38" s="13" t="n">
        <v>3</v>
      </c>
      <c r="I38" s="12" t="s">
        <v>13</v>
      </c>
      <c r="J38" s="13" t="n">
        <f aca="false">100/SUM(E48:F48)*E38</f>
        <v>7.54716981132076</v>
      </c>
      <c r="K38" s="13" t="n">
        <f aca="false">100/SUM(E48:F48)*F38</f>
        <v>1.13207547169811</v>
      </c>
    </row>
    <row r="39" customFormat="false" ht="12.75" hidden="false" customHeight="false" outlineLevel="0" collapsed="false">
      <c r="D39" s="12" t="s">
        <v>15</v>
      </c>
      <c r="E39" s="13" t="n">
        <v>16</v>
      </c>
      <c r="F39" s="13" t="n">
        <v>88</v>
      </c>
      <c r="I39" s="12" t="s">
        <v>15</v>
      </c>
      <c r="J39" s="13" t="n">
        <f aca="false">100/SUM(E48:F48)*E39</f>
        <v>6.0377358490566</v>
      </c>
      <c r="K39" s="13" t="n">
        <f aca="false">100/SUM(E48:F48)*F39</f>
        <v>33.2075471698113</v>
      </c>
    </row>
    <row r="40" customFormat="false" ht="12.75" hidden="false" customHeight="false" outlineLevel="0" collapsed="false">
      <c r="D40" s="12" t="s">
        <v>17</v>
      </c>
      <c r="E40" s="13" t="n">
        <v>8</v>
      </c>
      <c r="F40" s="13" t="n">
        <v>13</v>
      </c>
      <c r="I40" s="12" t="s">
        <v>17</v>
      </c>
      <c r="J40" s="13" t="n">
        <f aca="false">100/SUM(E48:F48)*E40</f>
        <v>3.0188679245283</v>
      </c>
      <c r="K40" s="13" t="n">
        <f aca="false">100/SUM(E48:F48)*F40</f>
        <v>4.90566037735849</v>
      </c>
    </row>
    <row r="41" customFormat="false" ht="12.75" hidden="false" customHeight="false" outlineLevel="0" collapsed="false">
      <c r="A41" s="34" t="s">
        <v>79</v>
      </c>
      <c r="B41" s="34"/>
      <c r="D41" s="12" t="s">
        <v>18</v>
      </c>
      <c r="E41" s="13" t="n">
        <v>1</v>
      </c>
      <c r="F41" s="13" t="n">
        <v>6</v>
      </c>
      <c r="I41" s="12" t="s">
        <v>18</v>
      </c>
      <c r="J41" s="13" t="n">
        <f aca="false">100/SUM(E48:F48)*E41</f>
        <v>0.377358490566038</v>
      </c>
      <c r="K41" s="13" t="n">
        <f aca="false">100/SUM(E48:F48)*F41</f>
        <v>2.26415094339623</v>
      </c>
    </row>
    <row r="42" customFormat="false" ht="12.75" hidden="false" customHeight="false" outlineLevel="0" collapsed="false">
      <c r="A42" s="34"/>
      <c r="B42" s="34"/>
      <c r="D42" s="12" t="s">
        <v>20</v>
      </c>
      <c r="E42" s="13" t="n">
        <v>9</v>
      </c>
      <c r="F42" s="13" t="n">
        <v>11</v>
      </c>
      <c r="I42" s="12" t="s">
        <v>20</v>
      </c>
      <c r="J42" s="13" t="n">
        <f aca="false">100/SUM(E48:F48)*E42</f>
        <v>3.39622641509434</v>
      </c>
      <c r="K42" s="13" t="n">
        <f aca="false">100/SUM(E48:F48)*F42</f>
        <v>4.15094339622642</v>
      </c>
    </row>
    <row r="43" customFormat="false" ht="12.75" hidden="false" customHeight="false" outlineLevel="0" collapsed="false">
      <c r="A43" s="34"/>
      <c r="B43" s="34"/>
      <c r="D43" s="12" t="s">
        <v>22</v>
      </c>
      <c r="E43" s="13" t="n">
        <v>2</v>
      </c>
      <c r="F43" s="13" t="n">
        <v>0</v>
      </c>
      <c r="I43" s="12" t="s">
        <v>22</v>
      </c>
      <c r="J43" s="13" t="n">
        <f aca="false">100/SUM(E48:F48)*E43</f>
        <v>0.754716981132076</v>
      </c>
      <c r="K43" s="13" t="n">
        <f aca="false">100/SUM(E48:F48)*F43</f>
        <v>0</v>
      </c>
    </row>
    <row r="44" customFormat="false" ht="12.75" hidden="false" customHeight="false" outlineLevel="0" collapsed="false">
      <c r="D44" s="12" t="s">
        <v>24</v>
      </c>
      <c r="E44" s="13" t="n">
        <v>15</v>
      </c>
      <c r="F44" s="13" t="n">
        <v>9</v>
      </c>
      <c r="I44" s="12" t="s">
        <v>24</v>
      </c>
      <c r="J44" s="13" t="n">
        <f aca="false">100/SUM(E48:F48)*E44</f>
        <v>5.66037735849057</v>
      </c>
      <c r="K44" s="13" t="n">
        <f aca="false">100/SUM(E48:F48)*F44</f>
        <v>3.39622641509434</v>
      </c>
    </row>
    <row r="45" customFormat="false" ht="12.75" hidden="false" customHeight="false" outlineLevel="0" collapsed="false">
      <c r="D45" s="12" t="s">
        <v>27</v>
      </c>
      <c r="E45" s="13" t="n">
        <v>27</v>
      </c>
      <c r="F45" s="13" t="n">
        <v>13</v>
      </c>
      <c r="I45" s="12" t="s">
        <v>27</v>
      </c>
      <c r="J45" s="13" t="n">
        <f aca="false">100/SUM(E48:F48)*E45</f>
        <v>10.188679245283</v>
      </c>
      <c r="K45" s="13" t="n">
        <f aca="false">100/SUM(E48:F48)*F45</f>
        <v>4.90566037735849</v>
      </c>
    </row>
    <row r="46" customFormat="false" ht="12.75" hidden="false" customHeight="false" outlineLevel="0" collapsed="false">
      <c r="D46" s="12" t="s">
        <v>30</v>
      </c>
      <c r="E46" s="13" t="n">
        <v>2</v>
      </c>
      <c r="F46" s="13" t="n">
        <v>2</v>
      </c>
      <c r="I46" s="12" t="s">
        <v>30</v>
      </c>
      <c r="J46" s="13" t="n">
        <f aca="false">100/SUM(E48:F48)*E46</f>
        <v>0.754716981132076</v>
      </c>
      <c r="K46" s="13" t="n">
        <f aca="false">100/SUM(E48:F48)*F46</f>
        <v>0.754716981132076</v>
      </c>
    </row>
    <row r="47" customFormat="false" ht="12.75" hidden="false" customHeight="false" outlineLevel="0" collapsed="false">
      <c r="D47" s="12" t="s">
        <v>33</v>
      </c>
      <c r="E47" s="50" t="n">
        <v>15</v>
      </c>
      <c r="F47" s="50" t="n">
        <v>5</v>
      </c>
      <c r="I47" s="12" t="s">
        <v>33</v>
      </c>
      <c r="J47" s="50" t="n">
        <f aca="false">100/SUM(E48:F48)*E47</f>
        <v>5.66037735849057</v>
      </c>
      <c r="K47" s="50" t="n">
        <f aca="false">100/SUM(E48:F48)*F47</f>
        <v>1.88679245283019</v>
      </c>
    </row>
    <row r="48" customFormat="false" ht="12.75" hidden="false" customHeight="false" outlineLevel="0" collapsed="false">
      <c r="E48" s="12" t="n">
        <f aca="false">SUM(E38:E47)</f>
        <v>115</v>
      </c>
      <c r="F48" s="12" t="n">
        <f aca="false">SUM(F38:F47)</f>
        <v>150</v>
      </c>
      <c r="G48" s="51" t="n">
        <f aca="false">SUM(E48:F48)</f>
        <v>265</v>
      </c>
      <c r="J48" s="12" t="n">
        <f aca="false">SUM(J38:J47)</f>
        <v>43.3962264150943</v>
      </c>
      <c r="K48" s="12" t="n">
        <f aca="false">SUM(K38:K47)</f>
        <v>56.6037735849057</v>
      </c>
      <c r="L48" s="51" t="n">
        <f aca="false">SUM(J48:K48)</f>
        <v>100</v>
      </c>
    </row>
    <row r="50" customFormat="false" ht="12.75" hidden="false" customHeight="false" outlineLevel="0" collapsed="false">
      <c r="D50" s="6" t="s">
        <v>80</v>
      </c>
      <c r="E50" s="6"/>
      <c r="F50" s="6"/>
      <c r="I50" s="6" t="s">
        <v>81</v>
      </c>
      <c r="J50" s="6"/>
      <c r="K50" s="6"/>
    </row>
    <row r="51" customFormat="false" ht="12.75" hidden="false" customHeight="false" outlineLevel="0" collapsed="false">
      <c r="D51" s="6" t="s">
        <v>6</v>
      </c>
      <c r="E51" s="49" t="s">
        <v>55</v>
      </c>
      <c r="F51" s="49"/>
      <c r="I51" s="6" t="s">
        <v>6</v>
      </c>
      <c r="J51" s="49" t="s">
        <v>55</v>
      </c>
      <c r="K51" s="49"/>
    </row>
    <row r="52" customFormat="false" ht="12.75" hidden="false" customHeight="false" outlineLevel="0" collapsed="false">
      <c r="D52" s="6"/>
      <c r="E52" s="11" t="s">
        <v>74</v>
      </c>
      <c r="F52" s="11" t="s">
        <v>75</v>
      </c>
      <c r="I52" s="6"/>
      <c r="J52" s="11" t="s">
        <v>74</v>
      </c>
      <c r="K52" s="11" t="s">
        <v>75</v>
      </c>
    </row>
    <row r="53" customFormat="false" ht="12.75" hidden="false" customHeight="false" outlineLevel="0" collapsed="false">
      <c r="D53" s="12" t="s">
        <v>13</v>
      </c>
      <c r="E53" s="13" t="n">
        <v>22</v>
      </c>
      <c r="F53" s="13" t="n">
        <v>3</v>
      </c>
      <c r="I53" s="12" t="s">
        <v>13</v>
      </c>
      <c r="J53" s="13" t="n">
        <f aca="false">100/SUM(E63:F63)*E53</f>
        <v>8.30188679245283</v>
      </c>
      <c r="K53" s="13" t="n">
        <f aca="false">100/SUM(E63:F63)*F53</f>
        <v>1.13207547169811</v>
      </c>
    </row>
    <row r="54" customFormat="false" ht="12.75" hidden="false" customHeight="false" outlineLevel="0" collapsed="false">
      <c r="D54" s="12" t="s">
        <v>15</v>
      </c>
      <c r="E54" s="13" t="n">
        <v>12</v>
      </c>
      <c r="F54" s="13" t="n">
        <v>114</v>
      </c>
      <c r="I54" s="12" t="s">
        <v>15</v>
      </c>
      <c r="J54" s="13" t="n">
        <f aca="false">100/SUM(E63:F63)*E54</f>
        <v>4.52830188679245</v>
      </c>
      <c r="K54" s="13" t="n">
        <f aca="false">100/SUM(E63:F63)*F54</f>
        <v>43.0188679245283</v>
      </c>
    </row>
    <row r="55" customFormat="false" ht="12.75" hidden="false" customHeight="false" outlineLevel="0" collapsed="false">
      <c r="A55" s="34" t="s">
        <v>82</v>
      </c>
      <c r="B55" s="34"/>
      <c r="D55" s="12" t="s">
        <v>17</v>
      </c>
      <c r="E55" s="13" t="n">
        <v>5</v>
      </c>
      <c r="F55" s="13" t="n">
        <v>8</v>
      </c>
      <c r="I55" s="12" t="s">
        <v>17</v>
      </c>
      <c r="J55" s="13" t="n">
        <f aca="false">100/SUM(E63:F63)*E55</f>
        <v>1.88679245283019</v>
      </c>
      <c r="K55" s="13" t="n">
        <f aca="false">100/SUM(E63:F63)*F55</f>
        <v>3.0188679245283</v>
      </c>
    </row>
    <row r="56" customFormat="false" ht="12.75" hidden="false" customHeight="false" outlineLevel="0" collapsed="false">
      <c r="A56" s="34"/>
      <c r="B56" s="34"/>
      <c r="D56" s="12" t="s">
        <v>18</v>
      </c>
      <c r="E56" s="13" t="n">
        <v>5</v>
      </c>
      <c r="F56" s="13" t="n">
        <v>4</v>
      </c>
      <c r="I56" s="12" t="s">
        <v>18</v>
      </c>
      <c r="J56" s="13" t="n">
        <f aca="false">100/SUM(E63:F63)*E56</f>
        <v>1.88679245283019</v>
      </c>
      <c r="K56" s="13" t="n">
        <f aca="false">100/SUM(E63:F63)*F56</f>
        <v>1.50943396226415</v>
      </c>
    </row>
    <row r="57" customFormat="false" ht="12.75" hidden="false" customHeight="false" outlineLevel="0" collapsed="false">
      <c r="A57" s="34"/>
      <c r="B57" s="34"/>
      <c r="D57" s="12" t="s">
        <v>20</v>
      </c>
      <c r="E57" s="13" t="n">
        <v>8</v>
      </c>
      <c r="F57" s="13" t="n">
        <v>5</v>
      </c>
      <c r="I57" s="12" t="s">
        <v>20</v>
      </c>
      <c r="J57" s="13" t="n">
        <f aca="false">100/SUM(E63:F63)*E57</f>
        <v>3.0188679245283</v>
      </c>
      <c r="K57" s="13" t="n">
        <f aca="false">100/SUM(E63:F63)*F57</f>
        <v>1.88679245283019</v>
      </c>
    </row>
    <row r="58" customFormat="false" ht="12.75" hidden="false" customHeight="false" outlineLevel="0" collapsed="false">
      <c r="D58" s="12" t="s">
        <v>22</v>
      </c>
      <c r="E58" s="13" t="n">
        <v>0</v>
      </c>
      <c r="F58" s="13" t="n">
        <v>0</v>
      </c>
      <c r="I58" s="12" t="s">
        <v>22</v>
      </c>
      <c r="J58" s="13" t="n">
        <f aca="false">100/SUM(E63:F63)*E58</f>
        <v>0</v>
      </c>
      <c r="K58" s="13" t="n">
        <f aca="false">100/SUM(E63:F63)*F58</f>
        <v>0</v>
      </c>
    </row>
    <row r="59" customFormat="false" ht="12.75" hidden="false" customHeight="false" outlineLevel="0" collapsed="false">
      <c r="D59" s="12" t="s">
        <v>24</v>
      </c>
      <c r="E59" s="13" t="n">
        <v>15</v>
      </c>
      <c r="F59" s="13" t="n">
        <v>9</v>
      </c>
      <c r="I59" s="12" t="s">
        <v>24</v>
      </c>
      <c r="J59" s="13" t="n">
        <f aca="false">100/SUM(E63:F63)*E59</f>
        <v>5.66037735849057</v>
      </c>
      <c r="K59" s="13" t="n">
        <f aca="false">100/SUM(E63:F63)*F59</f>
        <v>3.39622641509434</v>
      </c>
    </row>
    <row r="60" customFormat="false" ht="12.75" hidden="false" customHeight="false" outlineLevel="0" collapsed="false">
      <c r="D60" s="12" t="s">
        <v>27</v>
      </c>
      <c r="E60" s="13" t="n">
        <v>23</v>
      </c>
      <c r="F60" s="13" t="n">
        <v>12</v>
      </c>
      <c r="I60" s="12" t="s">
        <v>27</v>
      </c>
      <c r="J60" s="13" t="n">
        <f aca="false">100/SUM(E63:F63)*E60</f>
        <v>8.67924528301887</v>
      </c>
      <c r="K60" s="13" t="n">
        <f aca="false">100/SUM(E63:F63)*F60</f>
        <v>4.52830188679245</v>
      </c>
    </row>
    <row r="61" customFormat="false" ht="12.75" hidden="false" customHeight="false" outlineLevel="0" collapsed="false">
      <c r="D61" s="12" t="s">
        <v>30</v>
      </c>
      <c r="E61" s="13" t="n">
        <v>0</v>
      </c>
      <c r="F61" s="13" t="n">
        <v>3</v>
      </c>
      <c r="I61" s="12" t="s">
        <v>30</v>
      </c>
      <c r="J61" s="13" t="n">
        <f aca="false">100/SUM(E63:F63)*E61</f>
        <v>0</v>
      </c>
      <c r="K61" s="13" t="n">
        <f aca="false">100/SUM(E63:F63)*F61</f>
        <v>1.13207547169811</v>
      </c>
    </row>
    <row r="62" customFormat="false" ht="12.75" hidden="false" customHeight="false" outlineLevel="0" collapsed="false">
      <c r="D62" s="12" t="s">
        <v>33</v>
      </c>
      <c r="E62" s="50" t="n">
        <v>11</v>
      </c>
      <c r="F62" s="50" t="n">
        <v>6</v>
      </c>
      <c r="I62" s="12" t="s">
        <v>33</v>
      </c>
      <c r="J62" s="50" t="n">
        <f aca="false">100/SUM(E63:F63)*E62</f>
        <v>4.15094339622642</v>
      </c>
      <c r="K62" s="50" t="n">
        <f aca="false">100/SUM(E63:F63)*F62</f>
        <v>2.26415094339623</v>
      </c>
    </row>
    <row r="63" customFormat="false" ht="12.75" hidden="false" customHeight="false" outlineLevel="0" collapsed="false">
      <c r="E63" s="12" t="n">
        <f aca="false">SUM(E53:E62)</f>
        <v>101</v>
      </c>
      <c r="F63" s="12" t="n">
        <f aca="false">SUM(F53:F62)</f>
        <v>164</v>
      </c>
      <c r="G63" s="51" t="n">
        <f aca="false">SUM(E63:F63)</f>
        <v>265</v>
      </c>
      <c r="J63" s="12" t="n">
        <f aca="false">SUM(J53:J62)</f>
        <v>38.1132075471698</v>
      </c>
      <c r="K63" s="12" t="n">
        <f aca="false">SUM(K53:K62)</f>
        <v>61.8867924528302</v>
      </c>
      <c r="L63" s="51" t="n">
        <f aca="false">SUM(J63:K63)</f>
        <v>100</v>
      </c>
    </row>
    <row r="67" customFormat="false" ht="12.75" hidden="false" customHeight="false" outlineLevel="0" collapsed="false">
      <c r="C67" s="52" t="s">
        <v>83</v>
      </c>
      <c r="D67" s="52"/>
      <c r="E67" s="52"/>
      <c r="F67" s="52"/>
      <c r="G67" s="52"/>
    </row>
    <row r="68" customFormat="false" ht="12.75" hidden="false" customHeight="false" outlineLevel="0" collapsed="false">
      <c r="C68" s="6" t="s">
        <v>74</v>
      </c>
      <c r="D68" s="6"/>
      <c r="E68" s="6"/>
      <c r="F68" s="6"/>
      <c r="G68" s="6"/>
      <c r="H68" s="53"/>
      <c r="I68" s="53"/>
      <c r="J68" s="53"/>
      <c r="K68" s="53"/>
      <c r="L68" s="53"/>
    </row>
    <row r="69" customFormat="false" ht="12.75" hidden="false" customHeight="false" outlineLevel="0" collapsed="false">
      <c r="C69" s="15" t="s">
        <v>6</v>
      </c>
      <c r="D69" s="6" t="s">
        <v>84</v>
      </c>
      <c r="E69" s="6" t="s">
        <v>85</v>
      </c>
      <c r="F69" s="6" t="s">
        <v>86</v>
      </c>
      <c r="G69" s="6" t="s">
        <v>11</v>
      </c>
      <c r="H69" s="53"/>
      <c r="I69" s="6" t="s">
        <v>70</v>
      </c>
      <c r="J69" s="6"/>
      <c r="K69" s="6"/>
      <c r="L69" s="6"/>
      <c r="M69" s="6"/>
      <c r="N69" s="6"/>
    </row>
    <row r="70" customFormat="false" ht="12.75" hidden="false" customHeight="false" outlineLevel="0" collapsed="false">
      <c r="C70" s="12" t="s">
        <v>13</v>
      </c>
      <c r="D70" s="13" t="n">
        <v>3.396226415</v>
      </c>
      <c r="E70" s="13" t="n">
        <v>7.547169811</v>
      </c>
      <c r="F70" s="54" t="n">
        <v>8.301886792</v>
      </c>
      <c r="G70" s="14" t="n">
        <f aca="false">SUM(D70:F70)/3</f>
        <v>6.41509433933333</v>
      </c>
      <c r="H70" s="53"/>
      <c r="I70" s="17" t="s">
        <v>6</v>
      </c>
      <c r="J70" s="55" t="s">
        <v>87</v>
      </c>
      <c r="K70" s="55" t="s">
        <v>88</v>
      </c>
      <c r="L70" s="6" t="s">
        <v>89</v>
      </c>
      <c r="M70" s="6" t="s">
        <v>90</v>
      </c>
      <c r="N70" s="6" t="s">
        <v>91</v>
      </c>
    </row>
    <row r="71" customFormat="false" ht="12.75" hidden="false" customHeight="false" outlineLevel="0" collapsed="false">
      <c r="C71" s="12" t="s">
        <v>15</v>
      </c>
      <c r="D71" s="13" t="n">
        <v>5.283018868</v>
      </c>
      <c r="E71" s="13" t="n">
        <v>6.037735849</v>
      </c>
      <c r="F71" s="54" t="n">
        <v>4.528301887</v>
      </c>
      <c r="G71" s="14" t="n">
        <f aca="false">SUM(D71:F71)/3</f>
        <v>5.283018868</v>
      </c>
      <c r="H71" s="53"/>
      <c r="I71" s="12" t="s">
        <v>13</v>
      </c>
      <c r="J71" s="56" t="n">
        <v>6.415094339</v>
      </c>
      <c r="K71" s="56" t="n">
        <v>0.754716981</v>
      </c>
      <c r="L71" s="57" t="n">
        <f aca="false">SUM(J71:K71)</f>
        <v>7.16981132</v>
      </c>
      <c r="M71" s="13" t="n">
        <v>4.552396617</v>
      </c>
      <c r="N71" s="58" t="n">
        <f aca="false">STDEV(L71:M71)</f>
        <v>1.85079168566867</v>
      </c>
    </row>
    <row r="72" customFormat="false" ht="12.75" hidden="false" customHeight="false" outlineLevel="0" collapsed="false">
      <c r="C72" s="12" t="s">
        <v>17</v>
      </c>
      <c r="D72" s="13" t="n">
        <v>4.150943396</v>
      </c>
      <c r="E72" s="13" t="n">
        <v>3.018867925</v>
      </c>
      <c r="F72" s="54" t="n">
        <v>1.886792453</v>
      </c>
      <c r="G72" s="14" t="n">
        <f aca="false">SUM(D72:F72)/3</f>
        <v>3.01886792466667</v>
      </c>
      <c r="H72" s="53"/>
      <c r="I72" s="12" t="s">
        <v>15</v>
      </c>
      <c r="J72" s="56" t="n">
        <v>5.283018868</v>
      </c>
      <c r="K72" s="56" t="n">
        <v>36.72955975</v>
      </c>
      <c r="L72" s="57" t="n">
        <f aca="false">SUM(J72:K72)</f>
        <v>42.012578618</v>
      </c>
      <c r="M72" s="13" t="n">
        <v>48.47861842</v>
      </c>
      <c r="N72" s="58" t="n">
        <f aca="false">STDEV(L72:M72)</f>
        <v>4.57218059141632</v>
      </c>
    </row>
    <row r="73" customFormat="false" ht="12.75" hidden="false" customHeight="false" outlineLevel="0" collapsed="false">
      <c r="C73" s="12" t="s">
        <v>18</v>
      </c>
      <c r="D73" s="13" t="n">
        <v>2.264150943</v>
      </c>
      <c r="E73" s="13" t="n">
        <v>0.377358491</v>
      </c>
      <c r="F73" s="54" t="n">
        <v>1.886792453</v>
      </c>
      <c r="G73" s="14" t="n">
        <f aca="false">SUM(D73:F73)/3</f>
        <v>1.50943396233333</v>
      </c>
      <c r="H73" s="53"/>
      <c r="I73" s="12" t="s">
        <v>17</v>
      </c>
      <c r="J73" s="56" t="n">
        <v>3.018867925</v>
      </c>
      <c r="K73" s="56" t="n">
        <v>3.270440252</v>
      </c>
      <c r="L73" s="57" t="n">
        <f aca="false">SUM(J73:K73)</f>
        <v>6.289308177</v>
      </c>
      <c r="M73" s="13" t="n">
        <v>5.521616542</v>
      </c>
      <c r="N73" s="58" t="n">
        <f aca="false">STDEV(L73:M73)</f>
        <v>0.542839960968688</v>
      </c>
    </row>
    <row r="74" customFormat="false" ht="12.75" hidden="false" customHeight="false" outlineLevel="0" collapsed="false">
      <c r="C74" s="12" t="s">
        <v>20</v>
      </c>
      <c r="D74" s="13" t="n">
        <v>4.150943396</v>
      </c>
      <c r="E74" s="13" t="n">
        <v>3.396226415</v>
      </c>
      <c r="F74" s="54" t="n">
        <v>3.018867925</v>
      </c>
      <c r="G74" s="14" t="n">
        <f aca="false">SUM(D74:F74)/3</f>
        <v>3.52201257866667</v>
      </c>
      <c r="H74" s="53"/>
      <c r="I74" s="12" t="s">
        <v>18</v>
      </c>
      <c r="J74" s="56" t="n">
        <v>1.509433962</v>
      </c>
      <c r="K74" s="56" t="n">
        <v>1.761006289</v>
      </c>
      <c r="L74" s="57" t="n">
        <f aca="false">SUM(J74:K74)</f>
        <v>3.270440251</v>
      </c>
      <c r="M74" s="13" t="n">
        <v>15.03759399</v>
      </c>
      <c r="N74" s="58" t="n">
        <f aca="false">STDEV(L74:M74)</f>
        <v>8.32063420411154</v>
      </c>
    </row>
    <row r="75" customFormat="false" ht="12.75" hidden="false" customHeight="false" outlineLevel="0" collapsed="false">
      <c r="C75" s="12" t="s">
        <v>22</v>
      </c>
      <c r="D75" s="13" t="n">
        <v>0</v>
      </c>
      <c r="E75" s="13" t="n">
        <v>0.754716981</v>
      </c>
      <c r="F75" s="54" t="n">
        <v>0</v>
      </c>
      <c r="G75" s="14" t="n">
        <f aca="false">SUM(D75:F75)/3</f>
        <v>0.251572327</v>
      </c>
      <c r="H75" s="53"/>
      <c r="I75" s="12" t="s">
        <v>20</v>
      </c>
      <c r="J75" s="56" t="n">
        <v>3.522012579</v>
      </c>
      <c r="K75" s="56" t="n">
        <v>3.144654088</v>
      </c>
      <c r="L75" s="57" t="n">
        <f aca="false">SUM(J75:K75)</f>
        <v>6.666666667</v>
      </c>
      <c r="M75" s="13" t="n">
        <v>2.449483083</v>
      </c>
      <c r="N75" s="58" t="n">
        <f aca="false">STDEV(L75:M75)</f>
        <v>2.98199910975499</v>
      </c>
    </row>
    <row r="76" customFormat="false" ht="12.75" hidden="false" customHeight="false" outlineLevel="0" collapsed="false">
      <c r="C76" s="12" t="s">
        <v>24</v>
      </c>
      <c r="D76" s="13" t="n">
        <v>7.169811321</v>
      </c>
      <c r="E76" s="13" t="n">
        <v>5.660377358</v>
      </c>
      <c r="F76" s="54" t="n">
        <v>5.660377358</v>
      </c>
      <c r="G76" s="14" t="n">
        <f aca="false">SUM(D76:F76)/3</f>
        <v>6.16352201233333</v>
      </c>
      <c r="H76" s="53"/>
      <c r="I76" s="12" t="s">
        <v>22</v>
      </c>
      <c r="J76" s="56" t="n">
        <v>0.251572327</v>
      </c>
      <c r="K76" s="56" t="n">
        <v>0.377358491</v>
      </c>
      <c r="L76" s="57" t="n">
        <f aca="false">SUM(J76:K76)</f>
        <v>0.628930818</v>
      </c>
      <c r="M76" s="13" t="n">
        <v>1.615366542</v>
      </c>
      <c r="N76" s="58" t="n">
        <f aca="false">STDEV(L76:M76)</f>
        <v>0.697515389645062</v>
      </c>
    </row>
    <row r="77" customFormat="false" ht="12.75" hidden="false" customHeight="false" outlineLevel="0" collapsed="false">
      <c r="C77" s="12" t="s">
        <v>27</v>
      </c>
      <c r="D77" s="13" t="n">
        <v>10.56603774</v>
      </c>
      <c r="E77" s="13" t="n">
        <v>10.18867925</v>
      </c>
      <c r="F77" s="54" t="n">
        <v>8.679245283</v>
      </c>
      <c r="G77" s="14" t="n">
        <f aca="false">SUM(D77:F77)/3</f>
        <v>9.81132075766667</v>
      </c>
      <c r="H77" s="53"/>
      <c r="I77" s="12" t="s">
        <v>24</v>
      </c>
      <c r="J77" s="56" t="n">
        <v>6.163522012</v>
      </c>
      <c r="K77" s="56" t="n">
        <v>3.522012579</v>
      </c>
      <c r="L77" s="57" t="n">
        <f aca="false">SUM(J77:K77)</f>
        <v>9.685534591</v>
      </c>
      <c r="M77" s="13" t="n">
        <v>1.967810151</v>
      </c>
      <c r="N77" s="58" t="n">
        <f aca="false">STDEV(L77:M77)</f>
        <v>5.45725528685315</v>
      </c>
    </row>
    <row r="78" customFormat="false" ht="12.75" hidden="false" customHeight="false" outlineLevel="0" collapsed="false">
      <c r="C78" s="12" t="s">
        <v>30</v>
      </c>
      <c r="D78" s="13" t="n">
        <v>0</v>
      </c>
      <c r="E78" s="13" t="n">
        <v>0.754716981</v>
      </c>
      <c r="F78" s="54" t="n">
        <v>0</v>
      </c>
      <c r="G78" s="14" t="n">
        <f aca="false">SUM(D78:F78)/3</f>
        <v>0.251572327</v>
      </c>
      <c r="H78" s="53"/>
      <c r="I78" s="12" t="s">
        <v>27</v>
      </c>
      <c r="J78" s="56" t="n">
        <v>9.811320758</v>
      </c>
      <c r="K78" s="56" t="n">
        <v>5.408805031</v>
      </c>
      <c r="L78" s="57" t="n">
        <f aca="false">SUM(J78:K78)</f>
        <v>15.220125789</v>
      </c>
      <c r="M78" s="13" t="n">
        <v>18.23895677</v>
      </c>
      <c r="N78" s="58" t="n">
        <f aca="false">STDEV(L78:M78)</f>
        <v>2.13463585792114</v>
      </c>
    </row>
    <row r="79" customFormat="false" ht="12.75" hidden="false" customHeight="false" outlineLevel="0" collapsed="false">
      <c r="C79" s="12" t="s">
        <v>33</v>
      </c>
      <c r="D79" s="13" t="n">
        <v>6.41509434</v>
      </c>
      <c r="E79" s="13" t="n">
        <v>5.660377358</v>
      </c>
      <c r="F79" s="54" t="n">
        <v>4.150943396</v>
      </c>
      <c r="G79" s="14" t="n">
        <f aca="false">SUM(D79:F79)/3</f>
        <v>5.40880503133333</v>
      </c>
      <c r="H79" s="53"/>
      <c r="I79" s="12" t="s">
        <v>30</v>
      </c>
      <c r="J79" s="56" t="n">
        <v>0.251572327</v>
      </c>
      <c r="K79" s="56" t="n">
        <v>1.132075472</v>
      </c>
      <c r="L79" s="57" t="n">
        <f aca="false">SUM(J79:K79)</f>
        <v>1.383647799</v>
      </c>
      <c r="M79" s="13" t="n">
        <v>1.086701128</v>
      </c>
      <c r="N79" s="58" t="n">
        <f aca="false">STDEV(L79:M79)</f>
        <v>0.209973004714871</v>
      </c>
    </row>
    <row r="80" customFormat="false" ht="12.75" hidden="false" customHeight="false" outlineLevel="0" collapsed="false">
      <c r="G80" s="51" t="n">
        <f aca="false">SUM(G70:G79)</f>
        <v>41.6352201283333</v>
      </c>
      <c r="H80" s="53"/>
      <c r="I80" s="12" t="s">
        <v>33</v>
      </c>
      <c r="J80" s="56" t="n">
        <v>5.408805031</v>
      </c>
      <c r="K80" s="56" t="n">
        <v>2.264150943</v>
      </c>
      <c r="L80" s="57" t="n">
        <f aca="false">SUM(J80:K80)</f>
        <v>7.672955974</v>
      </c>
      <c r="M80" s="13" t="n">
        <v>1.051456767</v>
      </c>
      <c r="N80" s="58" t="n">
        <f aca="false">STDEV(L80:M80)</f>
        <v>4.68210699089105</v>
      </c>
    </row>
    <row r="81" customFormat="false" ht="12.75" hidden="false" customHeight="false" outlineLevel="0" collapsed="false">
      <c r="C81" s="52" t="s">
        <v>92</v>
      </c>
      <c r="D81" s="52"/>
      <c r="E81" s="52"/>
      <c r="F81" s="52"/>
      <c r="G81" s="52"/>
      <c r="H81" s="53"/>
      <c r="J81" s="59" t="n">
        <f aca="false">SUM(J71:J80)</f>
        <v>41.635220128</v>
      </c>
      <c r="K81" s="59" t="n">
        <f aca="false">SUM(K71:K80)</f>
        <v>58.364779876</v>
      </c>
      <c r="L81" s="53"/>
    </row>
    <row r="82" customFormat="false" ht="12.75" hidden="false" customHeight="false" outlineLevel="0" collapsed="false">
      <c r="C82" s="6" t="s">
        <v>75</v>
      </c>
      <c r="D82" s="6"/>
      <c r="E82" s="6"/>
      <c r="F82" s="6"/>
      <c r="G82" s="6"/>
      <c r="H82" s="53"/>
      <c r="I82" s="53"/>
      <c r="J82" s="53"/>
      <c r="K82" s="53"/>
      <c r="L82" s="53"/>
    </row>
    <row r="83" customFormat="false" ht="12.75" hidden="false" customHeight="false" outlineLevel="0" collapsed="false">
      <c r="C83" s="15" t="s">
        <v>6</v>
      </c>
      <c r="D83" s="6" t="s">
        <v>84</v>
      </c>
      <c r="E83" s="6" t="s">
        <v>85</v>
      </c>
      <c r="F83" s="6" t="s">
        <v>86</v>
      </c>
      <c r="G83" s="6" t="s">
        <v>11</v>
      </c>
    </row>
    <row r="84" customFormat="false" ht="13.5" hidden="false" customHeight="false" outlineLevel="0" collapsed="false">
      <c r="C84" s="12" t="s">
        <v>13</v>
      </c>
      <c r="D84" s="13" t="n">
        <v>0</v>
      </c>
      <c r="E84" s="13" t="n">
        <v>1.132075472</v>
      </c>
      <c r="F84" s="54" t="n">
        <v>1.132075472</v>
      </c>
      <c r="G84" s="14" t="n">
        <f aca="false">SUM(D84:F84)/3</f>
        <v>0.754716981333333</v>
      </c>
    </row>
    <row r="85" customFormat="false" ht="12.75" hidden="false" customHeight="false" outlineLevel="0" collapsed="false">
      <c r="C85" s="12" t="s">
        <v>15</v>
      </c>
      <c r="D85" s="13" t="n">
        <v>33.96226415</v>
      </c>
      <c r="E85" s="13" t="n">
        <v>33.20754717</v>
      </c>
      <c r="F85" s="54" t="n">
        <v>43.01886792</v>
      </c>
      <c r="G85" s="14" t="n">
        <f aca="false">SUM(D85:F85)/3</f>
        <v>36.7295597466667</v>
      </c>
      <c r="I85" s="30" t="s">
        <v>93</v>
      </c>
      <c r="J85" s="30"/>
      <c r="K85" s="30"/>
      <c r="L85" s="30"/>
      <c r="M85" s="30"/>
    </row>
    <row r="86" customFormat="false" ht="12.75" hidden="false" customHeight="false" outlineLevel="0" collapsed="false">
      <c r="C86" s="12" t="s">
        <v>17</v>
      </c>
      <c r="D86" s="13" t="n">
        <v>1.886792453</v>
      </c>
      <c r="E86" s="13" t="n">
        <v>4.905660377</v>
      </c>
      <c r="F86" s="54" t="n">
        <v>3.018867925</v>
      </c>
      <c r="G86" s="14" t="n">
        <f aca="false">SUM(D86:F86)/3</f>
        <v>3.27044025166667</v>
      </c>
      <c r="I86" s="30"/>
      <c r="J86" s="30"/>
      <c r="K86" s="30"/>
      <c r="L86" s="30"/>
      <c r="M86" s="30"/>
    </row>
    <row r="87" customFormat="false" ht="12.75" hidden="false" customHeight="false" outlineLevel="0" collapsed="false">
      <c r="C87" s="12" t="s">
        <v>18</v>
      </c>
      <c r="D87" s="13" t="n">
        <v>1.509433962</v>
      </c>
      <c r="E87" s="13" t="n">
        <v>2.264150943</v>
      </c>
      <c r="F87" s="54" t="n">
        <v>1.509433962</v>
      </c>
      <c r="G87" s="14" t="n">
        <f aca="false">SUM(D87:F87)/3</f>
        <v>1.761006289</v>
      </c>
      <c r="I87" s="30"/>
      <c r="J87" s="30"/>
      <c r="K87" s="30"/>
      <c r="L87" s="30"/>
      <c r="M87" s="30"/>
    </row>
    <row r="88" customFormat="false" ht="13.5" hidden="false" customHeight="false" outlineLevel="0" collapsed="false">
      <c r="C88" s="12" t="s">
        <v>20</v>
      </c>
      <c r="D88" s="13" t="n">
        <v>3.396226415</v>
      </c>
      <c r="E88" s="13" t="n">
        <v>4.150943396</v>
      </c>
      <c r="F88" s="54" t="n">
        <v>1.886792453</v>
      </c>
      <c r="G88" s="14" t="n">
        <f aca="false">SUM(D88:F88)/3</f>
        <v>3.144654088</v>
      </c>
      <c r="I88" s="30"/>
      <c r="J88" s="30"/>
      <c r="K88" s="30"/>
      <c r="L88" s="30"/>
      <c r="M88" s="30"/>
    </row>
    <row r="89" customFormat="false" ht="12.75" hidden="false" customHeight="false" outlineLevel="0" collapsed="false">
      <c r="C89" s="12" t="s">
        <v>22</v>
      </c>
      <c r="D89" s="13" t="n">
        <v>1.132075472</v>
      </c>
      <c r="E89" s="13" t="n">
        <v>0</v>
      </c>
      <c r="F89" s="54" t="n">
        <v>0</v>
      </c>
      <c r="G89" s="14" t="n">
        <f aca="false">SUM(D89:F89)/3</f>
        <v>0.377358490666667</v>
      </c>
    </row>
    <row r="90" customFormat="false" ht="12.75" hidden="false" customHeight="false" outlineLevel="0" collapsed="false">
      <c r="C90" s="12" t="s">
        <v>24</v>
      </c>
      <c r="D90" s="13" t="n">
        <v>3.773584906</v>
      </c>
      <c r="E90" s="13" t="n">
        <v>3.396226415</v>
      </c>
      <c r="F90" s="54" t="n">
        <v>3.396226415</v>
      </c>
      <c r="G90" s="14" t="n">
        <f aca="false">SUM(D90:F90)/3</f>
        <v>3.52201257866667</v>
      </c>
    </row>
    <row r="91" customFormat="false" ht="12.75" hidden="false" customHeight="false" outlineLevel="0" collapsed="false">
      <c r="C91" s="12" t="s">
        <v>27</v>
      </c>
      <c r="D91" s="13" t="n">
        <v>6.79245283</v>
      </c>
      <c r="E91" s="13" t="n">
        <v>4.905660377</v>
      </c>
      <c r="F91" s="54" t="n">
        <v>4.528301887</v>
      </c>
      <c r="G91" s="14" t="n">
        <f aca="false">SUM(D91:F91)/3</f>
        <v>5.40880503133333</v>
      </c>
    </row>
    <row r="92" customFormat="false" ht="12.75" hidden="false" customHeight="false" outlineLevel="0" collapsed="false">
      <c r="C92" s="12" t="s">
        <v>30</v>
      </c>
      <c r="D92" s="13" t="n">
        <v>1.509433962</v>
      </c>
      <c r="E92" s="13" t="n">
        <v>0.754716981</v>
      </c>
      <c r="F92" s="54" t="n">
        <v>1.132075472</v>
      </c>
      <c r="G92" s="14" t="n">
        <f aca="false">SUM(D92:F92)/3</f>
        <v>1.13207547166667</v>
      </c>
    </row>
    <row r="93" customFormat="false" ht="12.75" hidden="false" customHeight="false" outlineLevel="0" collapsed="false">
      <c r="C93" s="12" t="s">
        <v>33</v>
      </c>
      <c r="D93" s="13" t="n">
        <v>2.641509434</v>
      </c>
      <c r="E93" s="13" t="n">
        <v>1.886792453</v>
      </c>
      <c r="F93" s="54" t="n">
        <v>2.264150943</v>
      </c>
      <c r="G93" s="14" t="n">
        <f aca="false">SUM(D93:F93)/3</f>
        <v>2.26415094333333</v>
      </c>
    </row>
    <row r="94" customFormat="false" ht="12.75" hidden="false" customHeight="false" outlineLevel="0" collapsed="false">
      <c r="G94" s="51" t="n">
        <f aca="false">SUM(G84:G93)</f>
        <v>58.3647798723333</v>
      </c>
    </row>
    <row r="115" customFormat="false" ht="12.75" hidden="false" customHeight="false" outlineLevel="0" collapsed="false">
      <c r="C115" s="53"/>
      <c r="D115" s="53"/>
      <c r="E115" s="53"/>
      <c r="F115" s="53"/>
      <c r="G115" s="53"/>
      <c r="H115" s="53"/>
      <c r="I115" s="53"/>
    </row>
    <row r="116" customFormat="false" ht="12.75" hidden="false" customHeight="false" outlineLevel="0" collapsed="false">
      <c r="C116" s="53"/>
      <c r="D116" s="53"/>
      <c r="E116" s="53"/>
      <c r="F116" s="53"/>
      <c r="G116" s="53"/>
      <c r="H116" s="53"/>
      <c r="I116" s="53"/>
    </row>
    <row r="117" customFormat="false" ht="12.75" hidden="false" customHeight="false" outlineLevel="0" collapsed="false">
      <c r="C117" s="53"/>
      <c r="D117" s="53"/>
      <c r="E117" s="53"/>
      <c r="F117" s="53"/>
      <c r="G117" s="53"/>
      <c r="H117" s="53"/>
      <c r="I117" s="53"/>
    </row>
    <row r="118" customFormat="false" ht="12.75" hidden="false" customHeight="false" outlineLevel="0" collapsed="false">
      <c r="C118" s="53"/>
      <c r="D118" s="53"/>
      <c r="E118" s="53"/>
      <c r="F118" s="53"/>
      <c r="G118" s="53"/>
      <c r="H118" s="53"/>
      <c r="I118" s="53"/>
    </row>
    <row r="119" customFormat="false" ht="12.75" hidden="false" customHeight="false" outlineLevel="0" collapsed="false">
      <c r="C119" s="53"/>
      <c r="D119" s="53"/>
      <c r="E119" s="60"/>
      <c r="F119" s="60"/>
      <c r="G119" s="53"/>
      <c r="H119" s="53"/>
      <c r="I119" s="53"/>
    </row>
    <row r="120" customFormat="false" ht="12.75" hidden="false" customHeight="false" outlineLevel="0" collapsed="false">
      <c r="C120" s="53"/>
      <c r="D120" s="53"/>
      <c r="E120" s="61"/>
      <c r="F120" s="61"/>
      <c r="G120" s="53"/>
      <c r="H120" s="53"/>
      <c r="I120" s="53"/>
    </row>
    <row r="121" customFormat="false" ht="12.75" hidden="false" customHeight="false" outlineLevel="0" collapsed="false">
      <c r="C121" s="53"/>
      <c r="D121" s="53"/>
      <c r="E121" s="53"/>
      <c r="F121" s="53"/>
      <c r="G121" s="53"/>
      <c r="H121" s="53"/>
      <c r="I121" s="53"/>
    </row>
    <row r="122" customFormat="false" ht="12.75" hidden="false" customHeight="false" outlineLevel="0" collapsed="false">
      <c r="C122" s="53"/>
      <c r="D122" s="53"/>
      <c r="E122" s="53"/>
      <c r="F122" s="53"/>
      <c r="G122" s="53"/>
      <c r="H122" s="53"/>
      <c r="I122" s="53"/>
    </row>
    <row r="123" customFormat="false" ht="12.75" hidden="false" customHeight="false" outlineLevel="0" collapsed="false">
      <c r="C123" s="53"/>
      <c r="D123" s="53"/>
      <c r="E123" s="53"/>
      <c r="F123" s="53"/>
      <c r="G123" s="53"/>
      <c r="H123" s="53"/>
      <c r="I123" s="53"/>
    </row>
    <row r="124" customFormat="false" ht="12.75" hidden="false" customHeight="false" outlineLevel="0" collapsed="false">
      <c r="C124" s="53"/>
      <c r="D124" s="53"/>
      <c r="E124" s="53"/>
      <c r="F124" s="53"/>
      <c r="G124" s="53"/>
      <c r="H124" s="53"/>
      <c r="I124" s="53"/>
    </row>
    <row r="125" customFormat="false" ht="12.75" hidden="false" customHeight="false" outlineLevel="0" collapsed="false">
      <c r="C125" s="53"/>
      <c r="D125" s="53"/>
      <c r="E125" s="53"/>
      <c r="F125" s="53"/>
      <c r="G125" s="53"/>
      <c r="H125" s="53"/>
      <c r="I125" s="53"/>
    </row>
    <row r="126" customFormat="false" ht="12.75" hidden="false" customHeight="false" outlineLevel="0" collapsed="false">
      <c r="C126" s="53"/>
      <c r="D126" s="53"/>
      <c r="E126" s="53"/>
      <c r="F126" s="53"/>
      <c r="G126" s="53"/>
      <c r="H126" s="53"/>
      <c r="I126" s="53"/>
    </row>
    <row r="127" customFormat="false" ht="12.75" hidden="false" customHeight="false" outlineLevel="0" collapsed="false">
      <c r="C127" s="53"/>
      <c r="D127" s="53"/>
      <c r="E127" s="53"/>
      <c r="F127" s="53"/>
      <c r="G127" s="53"/>
      <c r="H127" s="53"/>
      <c r="I127" s="53"/>
    </row>
    <row r="128" customFormat="false" ht="12.75" hidden="false" customHeight="false" outlineLevel="0" collapsed="false">
      <c r="C128" s="53"/>
      <c r="D128" s="53"/>
      <c r="E128" s="53"/>
      <c r="F128" s="53"/>
      <c r="G128" s="53"/>
      <c r="H128" s="53"/>
      <c r="I128" s="53"/>
    </row>
    <row r="129" customFormat="false" ht="12.75" hidden="false" customHeight="false" outlineLevel="0" collapsed="false">
      <c r="C129" s="53"/>
      <c r="D129" s="53"/>
      <c r="E129" s="53"/>
      <c r="F129" s="53"/>
      <c r="G129" s="53"/>
      <c r="H129" s="53"/>
      <c r="I129" s="53"/>
    </row>
    <row r="130" customFormat="false" ht="12.75" hidden="false" customHeight="false" outlineLevel="0" collapsed="false">
      <c r="C130" s="53"/>
      <c r="D130" s="53"/>
      <c r="E130" s="53"/>
      <c r="F130" s="53"/>
      <c r="G130" s="53"/>
      <c r="H130" s="53"/>
      <c r="I130" s="53"/>
    </row>
    <row r="131" customFormat="false" ht="12.75" hidden="false" customHeight="false" outlineLevel="0" collapsed="false">
      <c r="C131" s="53"/>
      <c r="D131" s="53"/>
      <c r="E131" s="53"/>
      <c r="F131" s="53"/>
      <c r="G131" s="53"/>
      <c r="H131" s="53"/>
      <c r="I131" s="53"/>
    </row>
    <row r="132" customFormat="false" ht="12.75" hidden="false" customHeight="false" outlineLevel="0" collapsed="false">
      <c r="C132" s="53"/>
      <c r="D132" s="53"/>
      <c r="E132" s="53"/>
      <c r="F132" s="53"/>
      <c r="G132" s="53"/>
      <c r="H132" s="53"/>
      <c r="I132" s="53"/>
    </row>
    <row r="133" customFormat="false" ht="12.75" hidden="false" customHeight="false" outlineLevel="0" collapsed="false">
      <c r="C133" s="53"/>
      <c r="D133" s="53"/>
      <c r="E133" s="53"/>
      <c r="F133" s="53"/>
      <c r="G133" s="53"/>
      <c r="H133" s="53"/>
      <c r="I133" s="53"/>
    </row>
    <row r="134" customFormat="false" ht="12.75" hidden="false" customHeight="false" outlineLevel="0" collapsed="false">
      <c r="C134" s="53"/>
      <c r="D134" s="53"/>
      <c r="E134" s="53"/>
      <c r="F134" s="53"/>
      <c r="G134" s="53"/>
      <c r="H134" s="53"/>
      <c r="I134" s="53"/>
    </row>
    <row r="135" customFormat="false" ht="12.75" hidden="false" customHeight="false" outlineLevel="0" collapsed="false">
      <c r="C135" s="53"/>
      <c r="D135" s="53"/>
      <c r="E135" s="53"/>
      <c r="F135" s="53"/>
      <c r="G135" s="53"/>
      <c r="H135" s="53"/>
      <c r="I135" s="53"/>
    </row>
    <row r="136" customFormat="false" ht="12.75" hidden="false" customHeight="false" outlineLevel="0" collapsed="false">
      <c r="C136" s="53"/>
      <c r="D136" s="53"/>
      <c r="E136" s="53"/>
      <c r="F136" s="53"/>
      <c r="G136" s="53"/>
      <c r="H136" s="53"/>
      <c r="I136" s="53"/>
    </row>
    <row r="137" customFormat="false" ht="12.75" hidden="false" customHeight="false" outlineLevel="0" collapsed="false">
      <c r="C137" s="53"/>
      <c r="D137" s="53"/>
      <c r="E137" s="53"/>
      <c r="F137" s="53"/>
      <c r="G137" s="53"/>
      <c r="H137" s="53"/>
      <c r="I137" s="53"/>
    </row>
    <row r="138" customFormat="false" ht="12.75" hidden="false" customHeight="false" outlineLevel="0" collapsed="false">
      <c r="C138" s="53"/>
      <c r="D138" s="53"/>
      <c r="E138" s="53"/>
      <c r="F138" s="53"/>
      <c r="G138" s="53"/>
      <c r="H138" s="53"/>
      <c r="I138" s="53"/>
    </row>
    <row r="139" customFormat="false" ht="12.75" hidden="false" customHeight="false" outlineLevel="0" collapsed="false">
      <c r="C139" s="53"/>
      <c r="D139" s="53"/>
      <c r="E139" s="53"/>
      <c r="F139" s="53"/>
      <c r="G139" s="53"/>
      <c r="H139" s="53"/>
      <c r="I139" s="53"/>
    </row>
    <row r="140" customFormat="false" ht="12.75" hidden="false" customHeight="false" outlineLevel="0" collapsed="false">
      <c r="C140" s="53"/>
      <c r="D140" s="53"/>
      <c r="E140" s="53"/>
      <c r="F140" s="53"/>
      <c r="G140" s="53"/>
      <c r="H140" s="53"/>
      <c r="I140" s="53"/>
    </row>
    <row r="141" customFormat="false" ht="12.75" hidden="false" customHeight="false" outlineLevel="0" collapsed="false">
      <c r="C141" s="53"/>
      <c r="D141" s="53"/>
      <c r="E141" s="53"/>
      <c r="F141" s="53"/>
      <c r="G141" s="53"/>
      <c r="H141" s="53"/>
      <c r="I141" s="53"/>
    </row>
    <row r="142" customFormat="false" ht="12.75" hidden="false" customHeight="false" outlineLevel="0" collapsed="false">
      <c r="C142" s="53"/>
      <c r="D142" s="53"/>
      <c r="E142" s="53"/>
      <c r="F142" s="53"/>
      <c r="G142" s="53"/>
      <c r="H142" s="53"/>
      <c r="I142" s="53"/>
    </row>
    <row r="143" customFormat="false" ht="12.75" hidden="false" customHeight="false" outlineLevel="0" collapsed="false">
      <c r="C143" s="53"/>
      <c r="D143" s="53"/>
      <c r="E143" s="53"/>
      <c r="F143" s="53"/>
      <c r="G143" s="53"/>
      <c r="H143" s="53"/>
      <c r="I143" s="53"/>
    </row>
  </sheetData>
  <mergeCells count="34">
    <mergeCell ref="B3:E4"/>
    <mergeCell ref="B8:P8"/>
    <mergeCell ref="C9:P9"/>
    <mergeCell ref="C10:P10"/>
    <mergeCell ref="C11:P11"/>
    <mergeCell ref="C12:P12"/>
    <mergeCell ref="D20:F20"/>
    <mergeCell ref="I20:K20"/>
    <mergeCell ref="D21:D22"/>
    <mergeCell ref="E21:F21"/>
    <mergeCell ref="I21:I22"/>
    <mergeCell ref="J21:K21"/>
    <mergeCell ref="A26:B28"/>
    <mergeCell ref="D35:F35"/>
    <mergeCell ref="I35:K35"/>
    <mergeCell ref="D36:D37"/>
    <mergeCell ref="E36:F36"/>
    <mergeCell ref="I36:I37"/>
    <mergeCell ref="J36:K36"/>
    <mergeCell ref="A41:B43"/>
    <mergeCell ref="D50:F50"/>
    <mergeCell ref="I50:K50"/>
    <mergeCell ref="D51:D52"/>
    <mergeCell ref="E51:F51"/>
    <mergeCell ref="I51:I52"/>
    <mergeCell ref="J51:K51"/>
    <mergeCell ref="A55:B57"/>
    <mergeCell ref="C67:G67"/>
    <mergeCell ref="C68:G68"/>
    <mergeCell ref="I69:N69"/>
    <mergeCell ref="C81:G81"/>
    <mergeCell ref="C82:G82"/>
    <mergeCell ref="I85:M88"/>
    <mergeCell ref="E119:F1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5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2.75" hidden="false" customHeight="false" outlineLevel="0" collapsed="false">
      <c r="A2" s="30" t="s">
        <v>61</v>
      </c>
      <c r="B2" s="30"/>
      <c r="C2" s="30"/>
      <c r="D2" s="30"/>
      <c r="E2" s="30"/>
    </row>
    <row r="3" customFormat="false" ht="12.75" hidden="false" customHeight="true" outlineLevel="0" collapsed="false">
      <c r="A3" s="30"/>
      <c r="B3" s="30"/>
      <c r="C3" s="30"/>
      <c r="D3" s="30"/>
      <c r="E3" s="30"/>
    </row>
    <row r="4" customFormat="false" ht="12.75" hidden="false" customHeight="false" outlineLevel="0" collapsed="false">
      <c r="A4" s="30"/>
      <c r="B4" s="30"/>
      <c r="C4" s="30"/>
      <c r="D4" s="30"/>
      <c r="E4" s="30"/>
    </row>
    <row r="5" customFormat="false" ht="13.5" hidden="false" customHeight="false" outlineLevel="0" collapsed="false">
      <c r="A5" s="30"/>
      <c r="B5" s="30"/>
      <c r="C5" s="30"/>
      <c r="D5" s="30"/>
      <c r="E5" s="30"/>
    </row>
    <row r="49" customFormat="false" ht="13.5" hidden="false" customHeight="false" outlineLevel="0" collapsed="false"/>
    <row r="50" customFormat="false" ht="12.75" hidden="false" customHeight="false" outlineLevel="0" collapsed="false">
      <c r="A50" s="30" t="s">
        <v>52</v>
      </c>
      <c r="B50" s="30"/>
      <c r="C50" s="30"/>
      <c r="D50" s="30"/>
      <c r="E50" s="30"/>
      <c r="F50" s="30"/>
    </row>
    <row r="51" customFormat="false" ht="12.75" hidden="false" customHeight="false" outlineLevel="0" collapsed="false">
      <c r="A51" s="30"/>
      <c r="B51" s="30"/>
      <c r="C51" s="30"/>
      <c r="D51" s="30"/>
      <c r="E51" s="30"/>
      <c r="F51" s="30"/>
    </row>
    <row r="52" customFormat="false" ht="12.75" hidden="false" customHeight="false" outlineLevel="0" collapsed="false">
      <c r="A52" s="30"/>
      <c r="B52" s="30"/>
      <c r="C52" s="30"/>
      <c r="D52" s="30"/>
      <c r="E52" s="30"/>
      <c r="F52" s="30"/>
    </row>
    <row r="53" customFormat="false" ht="13.5" hidden="false" customHeight="false" outlineLevel="0" collapsed="false">
      <c r="A53" s="30"/>
      <c r="B53" s="30"/>
      <c r="C53" s="30"/>
      <c r="D53" s="30"/>
      <c r="E53" s="30"/>
      <c r="F53" s="30"/>
    </row>
    <row r="92" customFormat="false" ht="13.5" hidden="false" customHeight="false" outlineLevel="0" collapsed="false"/>
    <row r="93" customFormat="false" ht="12.75" hidden="false" customHeight="false" outlineLevel="0" collapsed="false">
      <c r="A93" s="30" t="s">
        <v>93</v>
      </c>
      <c r="B93" s="30"/>
      <c r="C93" s="30"/>
      <c r="D93" s="30"/>
      <c r="E93" s="30"/>
      <c r="F93" s="30"/>
    </row>
    <row r="94" customFormat="false" ht="12.75" hidden="false" customHeight="false" outlineLevel="0" collapsed="false">
      <c r="A94" s="30"/>
      <c r="B94" s="30"/>
      <c r="C94" s="30"/>
      <c r="D94" s="30"/>
      <c r="E94" s="30"/>
      <c r="F94" s="30"/>
    </row>
    <row r="95" customFormat="false" ht="12.75" hidden="false" customHeight="false" outlineLevel="0" collapsed="false">
      <c r="A95" s="30"/>
      <c r="B95" s="30"/>
      <c r="C95" s="30"/>
      <c r="D95" s="30"/>
      <c r="E95" s="30"/>
      <c r="F95" s="30"/>
    </row>
    <row r="96" customFormat="false" ht="13.5" hidden="false" customHeight="false" outlineLevel="0" collapsed="false">
      <c r="A96" s="30"/>
      <c r="B96" s="30"/>
      <c r="C96" s="30"/>
      <c r="D96" s="30"/>
      <c r="E96" s="30"/>
      <c r="F96" s="30"/>
    </row>
    <row r="132" customFormat="false" ht="12.75" hidden="false" customHeight="true" outlineLevel="0" collapsed="false">
      <c r="A132" s="62"/>
      <c r="B132" s="63"/>
      <c r="C132" s="63"/>
      <c r="D132" s="63"/>
      <c r="E132" s="63"/>
      <c r="F132" s="63"/>
    </row>
    <row r="133" customFormat="false" ht="12.75" hidden="false" customHeight="false" outlineLevel="0" collapsed="false">
      <c r="A133" s="63"/>
      <c r="B133" s="63"/>
      <c r="C133" s="63"/>
      <c r="D133" s="63"/>
      <c r="E133" s="63"/>
      <c r="F133" s="63"/>
    </row>
    <row r="134" customFormat="false" ht="12.75" hidden="false" customHeight="false" outlineLevel="0" collapsed="false">
      <c r="A134" s="63"/>
      <c r="B134" s="63"/>
      <c r="C134" s="63"/>
      <c r="D134" s="63"/>
      <c r="E134" s="63"/>
      <c r="F134" s="63"/>
    </row>
    <row r="135" customFormat="false" ht="12.75" hidden="false" customHeight="false" outlineLevel="0" collapsed="false">
      <c r="A135" s="63"/>
      <c r="B135" s="63"/>
      <c r="C135" s="63"/>
      <c r="D135" s="63"/>
      <c r="E135" s="63"/>
      <c r="F135" s="63"/>
    </row>
  </sheetData>
  <mergeCells count="3">
    <mergeCell ref="A2:E5"/>
    <mergeCell ref="A50:F53"/>
    <mergeCell ref="A93:F9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cris</dc:creator>
  <dc:description/>
  <dc:language>en-US</dc:language>
  <cp:lastModifiedBy>Paul</cp:lastModifiedBy>
  <cp:lastPrinted>2012-02-04T06:18:55Z</cp:lastPrinted>
  <dcterms:modified xsi:type="dcterms:W3CDTF">2012-02-09T22:47:16Z</dcterms:modified>
  <cp:revision>0</cp:revision>
  <dc:subject/>
  <dc:title/>
</cp:coreProperties>
</file>